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definedNames>
    <definedName function="false" hidden="false" name="_xlfn_F_TEST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4" uniqueCount="937">
  <si>
    <t xml:space="preserve">Gene Symbol</t>
  </si>
  <si>
    <t xml:space="preserve">Bio View:267 Proteins in 157 Clusters</t>
  </si>
  <si>
    <t xml:space="preserve">IPI</t>
  </si>
  <si>
    <t xml:space="preserve">M.W.</t>
  </si>
  <si>
    <t xml:space="preserve">3W.1</t>
  </si>
  <si>
    <t xml:space="preserve">3W.2</t>
  </si>
  <si>
    <t xml:space="preserve">3W.3</t>
  </si>
  <si>
    <t xml:space="preserve">1Y.1</t>
  </si>
  <si>
    <t xml:space="preserve">1Y.2</t>
  </si>
  <si>
    <t xml:space="preserve">1Y.3</t>
  </si>
  <si>
    <t xml:space="preserve">p-value</t>
  </si>
  <si>
    <t xml:space="preserve">Cytoplasmic</t>
  </si>
  <si>
    <t xml:space="preserve">Atp2a1</t>
  </si>
  <si>
    <t xml:space="preserve">Sarcoplasmic/endoplasmic reticulum calcium ATPase 1</t>
  </si>
  <si>
    <t xml:space="preserve">IPI00311654</t>
  </si>
  <si>
    <t xml:space="preserve">109 kDa</t>
  </si>
  <si>
    <t xml:space="preserve">Atp2a2</t>
  </si>
  <si>
    <t xml:space="preserve">Cluster of Isoform SERCA2A of Sarcoplasmic/endoplasmic reticulum calcium ATPase 2 (IPI00468900)</t>
  </si>
  <si>
    <t xml:space="preserve">IPI00468900 [2]</t>
  </si>
  <si>
    <t xml:space="preserve">110 kDa</t>
  </si>
  <si>
    <t xml:space="preserve">    Isoform SERCA2A of Sarcoplasmic/endoplasmic reticulum calcium ATPase 2</t>
  </si>
  <si>
    <t xml:space="preserve">IPI00468900</t>
  </si>
  <si>
    <t xml:space="preserve">    Isoform SERCA2B of Sarcoplasmic/endoplasmic reticulum calcium ATPase 2</t>
  </si>
  <si>
    <t xml:space="preserve">IPI00338964</t>
  </si>
  <si>
    <t xml:space="preserve">115 kDa</t>
  </si>
  <si>
    <t xml:space="preserve">Cpa3</t>
  </si>
  <si>
    <t xml:space="preserve">Mast cell carboxypeptidase A</t>
  </si>
  <si>
    <t xml:space="preserve">IPI00126316</t>
  </si>
  <si>
    <t xml:space="preserve">49 kDa</t>
  </si>
  <si>
    <t xml:space="preserve">Dlat</t>
  </si>
  <si>
    <t xml:space="preserve">Dihydrolipoyllysine-residue acetyltransferase component of pyruvate dehydrogenase complex, mitochondrial</t>
  </si>
  <si>
    <t xml:space="preserve">IPI00153660</t>
  </si>
  <si>
    <t xml:space="preserve">68 kDa</t>
  </si>
  <si>
    <t xml:space="preserve">Eef1a2</t>
  </si>
  <si>
    <t xml:space="preserve">Cluster of Elongation factor 1-alpha 2 (IPI00119667)</t>
  </si>
  <si>
    <t xml:space="preserve">IPI00119667 [3]</t>
  </si>
  <si>
    <t xml:space="preserve">50 kDa</t>
  </si>
  <si>
    <t xml:space="preserve">    Elongation factor 1-alpha 2</t>
  </si>
  <si>
    <t xml:space="preserve">IPI00119667</t>
  </si>
  <si>
    <t xml:space="preserve">Eef1a1</t>
  </si>
  <si>
    <t xml:space="preserve">    Elongation factor 1-alpha 1</t>
  </si>
  <si>
    <t xml:space="preserve">IPI00307837</t>
  </si>
  <si>
    <t xml:space="preserve">    Uncharacterized protein</t>
  </si>
  <si>
    <t xml:space="preserve">IPI00831184</t>
  </si>
  <si>
    <t xml:space="preserve">21 kDa</t>
  </si>
  <si>
    <t xml:space="preserve">Epx</t>
  </si>
  <si>
    <t xml:space="preserve">Eosinophil peroxidase</t>
  </si>
  <si>
    <t xml:space="preserve">IPI00894889</t>
  </si>
  <si>
    <t xml:space="preserve">81 kDa</t>
  </si>
  <si>
    <t xml:space="preserve">Gapdh</t>
  </si>
  <si>
    <t xml:space="preserve">Cluster of Glyceraldehyde-3-phosphate dehydrogenase (IPI00989794)</t>
  </si>
  <si>
    <t xml:space="preserve">IPI00989794 [13]</t>
  </si>
  <si>
    <t xml:space="preserve">36 kDa</t>
  </si>
  <si>
    <t xml:space="preserve">    Glyceraldehyde-3-phosphate dehydrogenase</t>
  </si>
  <si>
    <t xml:space="preserve">IPI00990544</t>
  </si>
  <si>
    <t xml:space="preserve">IPI00986980</t>
  </si>
  <si>
    <t xml:space="preserve">IPI00849045</t>
  </si>
  <si>
    <t xml:space="preserve">    glyceraldehyde-3-phosphate dehydrogenase-like</t>
  </si>
  <si>
    <t xml:space="preserve">IPI00988324</t>
  </si>
  <si>
    <t xml:space="preserve">IPI00752289</t>
  </si>
  <si>
    <t xml:space="preserve">IPI00751677</t>
  </si>
  <si>
    <t xml:space="preserve">IPI00753028</t>
  </si>
  <si>
    <t xml:space="preserve">42 kDa</t>
  </si>
  <si>
    <t xml:space="preserve">    Glyceraldehyde-3-phosphate dehydrogenase (Fragment)</t>
  </si>
  <si>
    <t xml:space="preserve">IPI00989722</t>
  </si>
  <si>
    <t xml:space="preserve">IPI00989664</t>
  </si>
  <si>
    <t xml:space="preserve">IPI00874682</t>
  </si>
  <si>
    <t xml:space="preserve">IPI00123176</t>
  </si>
  <si>
    <t xml:space="preserve">37 kDa</t>
  </si>
  <si>
    <t xml:space="preserve">IPI00399459</t>
  </si>
  <si>
    <t xml:space="preserve">    glyceraldehyde-3-phosphate dehydrogenase-like isoform 1</t>
  </si>
  <si>
    <t xml:space="preserve">IPI00850337</t>
  </si>
  <si>
    <t xml:space="preserve">44 kDa</t>
  </si>
  <si>
    <t xml:space="preserve">Prdx1</t>
  </si>
  <si>
    <t xml:space="preserve">Cluster of Peroxiredoxin-1 (IPI00121788)</t>
  </si>
  <si>
    <t xml:space="preserve">IPI00121788 [5]</t>
  </si>
  <si>
    <t xml:space="preserve">22 kDa</t>
  </si>
  <si>
    <t xml:space="preserve">    Peroxiredoxin-1</t>
  </si>
  <si>
    <t xml:space="preserve">IPI00121788 (+2)</t>
  </si>
  <si>
    <t xml:space="preserve">    22 kDa protein</t>
  </si>
  <si>
    <t xml:space="preserve">IPI00989423</t>
  </si>
  <si>
    <t xml:space="preserve">IPI00649645</t>
  </si>
  <si>
    <t xml:space="preserve">14 kDa</t>
  </si>
  <si>
    <t xml:space="preserve">Rap1b</t>
  </si>
  <si>
    <t xml:space="preserve">Cluster of Ras-related protein Rap-1b (IPI00407954)</t>
  </si>
  <si>
    <t xml:space="preserve">IPI00407954 [2]</t>
  </si>
  <si>
    <t xml:space="preserve">    Ras-related protein Rap-1b</t>
  </si>
  <si>
    <t xml:space="preserve">IPI00407954</t>
  </si>
  <si>
    <t xml:space="preserve">Rap1a</t>
  </si>
  <si>
    <t xml:space="preserve">    Ras-related protein Rap-1A</t>
  </si>
  <si>
    <t xml:space="preserve">IPI00138406</t>
  </si>
  <si>
    <t xml:space="preserve">Rpl6</t>
  </si>
  <si>
    <t xml:space="preserve">Cluster of 60S ribosomal protein L6-like (IPI00626312)</t>
  </si>
  <si>
    <t xml:space="preserve">IPI00626312 [2]</t>
  </si>
  <si>
    <t xml:space="preserve">33 kDa</t>
  </si>
  <si>
    <t xml:space="preserve">    60S ribosomal protein L6-like</t>
  </si>
  <si>
    <t xml:space="preserve">IPI00626312</t>
  </si>
  <si>
    <t xml:space="preserve">    60S ribosomal protein L6</t>
  </si>
  <si>
    <t xml:space="preserve">IPI00750333</t>
  </si>
  <si>
    <t xml:space="preserve">Rplp0</t>
  </si>
  <si>
    <t xml:space="preserve">Cluster of 60S acidic ribosomal protein P0 (IPI00314950)</t>
  </si>
  <si>
    <t xml:space="preserve">IPI00314950</t>
  </si>
  <si>
    <t xml:space="preserve">34 kDa</t>
  </si>
  <si>
    <t xml:space="preserve">    60S acidic ribosomal protein P0</t>
  </si>
  <si>
    <t xml:space="preserve">Srl</t>
  </si>
  <si>
    <t xml:space="preserve">Isoform 1 of Sarcalumenin</t>
  </si>
  <si>
    <t xml:space="preserve">IPI00224456 (+1)</t>
  </si>
  <si>
    <t xml:space="preserve">99 kDa</t>
  </si>
  <si>
    <t xml:space="preserve">Tgm2</t>
  </si>
  <si>
    <t xml:space="preserve">Protein-glutamine gamma-glutamyltransferase 2</t>
  </si>
  <si>
    <t xml:space="preserve">IPI00126861</t>
  </si>
  <si>
    <t xml:space="preserve">77 kDa</t>
  </si>
  <si>
    <t xml:space="preserve">Cytoskeletal</t>
  </si>
  <si>
    <t xml:space="preserve">Acta1</t>
  </si>
  <si>
    <t xml:space="preserve">Cluster of Actin, alpha skeletal muscle (IPI00110827)</t>
  </si>
  <si>
    <t xml:space="preserve">IPI00110827 [7]</t>
  </si>
  <si>
    <t xml:space="preserve">    Actin, alpha skeletal muscle</t>
  </si>
  <si>
    <t xml:space="preserve">IPI00110827</t>
  </si>
  <si>
    <t xml:space="preserve">Actc1</t>
  </si>
  <si>
    <t xml:space="preserve">    Putative uncharacterized protein</t>
  </si>
  <si>
    <t xml:space="preserve">IPI00654242</t>
  </si>
  <si>
    <t xml:space="preserve">Actbl2</t>
  </si>
  <si>
    <t xml:space="preserve">    Beta-actin-like protein 2</t>
  </si>
  <si>
    <t xml:space="preserve">IPI00221528</t>
  </si>
  <si>
    <t xml:space="preserve">Actg1</t>
  </si>
  <si>
    <t xml:space="preserve">    Gamma actin-like protein</t>
  </si>
  <si>
    <t xml:space="preserve">IPI00136929</t>
  </si>
  <si>
    <t xml:space="preserve">Actb</t>
  </si>
  <si>
    <t xml:space="preserve">IPI00473320</t>
  </si>
  <si>
    <t xml:space="preserve">    29 kDa protein</t>
  </si>
  <si>
    <t xml:space="preserve">IPI01026775</t>
  </si>
  <si>
    <t xml:space="preserve">29 kDa</t>
  </si>
  <si>
    <t xml:space="preserve">    Actin, cytoplasmic 1</t>
  </si>
  <si>
    <t xml:space="preserve">IPI00110850</t>
  </si>
  <si>
    <t xml:space="preserve">Actn1</t>
  </si>
  <si>
    <t xml:space="preserve">Cluster of Uncharacterized protein (IPI00989903)</t>
  </si>
  <si>
    <t xml:space="preserve">IPI00989903 [3]</t>
  </si>
  <si>
    <t xml:space="preserve">103 kDa</t>
  </si>
  <si>
    <t xml:space="preserve">IPI00989903</t>
  </si>
  <si>
    <t xml:space="preserve">Actn4</t>
  </si>
  <si>
    <t xml:space="preserve">    Alpha-actinin-4</t>
  </si>
  <si>
    <t xml:space="preserve">IPI00118899</t>
  </si>
  <si>
    <t xml:space="preserve">105 kDa</t>
  </si>
  <si>
    <t xml:space="preserve">IPI00775849</t>
  </si>
  <si>
    <t xml:space="preserve">60 kDa</t>
  </si>
  <si>
    <t xml:space="preserve">Actn2</t>
  </si>
  <si>
    <t xml:space="preserve">Cluster of alpha-actinin-2 (IPI00387557)</t>
  </si>
  <si>
    <t xml:space="preserve">IPI00387557 [2]</t>
  </si>
  <si>
    <t xml:space="preserve">104 kDa</t>
  </si>
  <si>
    <t xml:space="preserve">    alpha-actinin-2</t>
  </si>
  <si>
    <t xml:space="preserve">IPI00387557</t>
  </si>
  <si>
    <t xml:space="preserve">    Alpha-actinin-2</t>
  </si>
  <si>
    <t xml:space="preserve">IPI00331664</t>
  </si>
  <si>
    <t xml:space="preserve">Actn3</t>
  </si>
  <si>
    <t xml:space="preserve">Alpha-actinin-3</t>
  </si>
  <si>
    <t xml:space="preserve">IPI00136701</t>
  </si>
  <si>
    <t xml:space="preserve">Anxa1</t>
  </si>
  <si>
    <t xml:space="preserve">Cluster of Uncharacterized protein (IPI00652811)</t>
  </si>
  <si>
    <t xml:space="preserve">IPI00652811 [2]</t>
  </si>
  <si>
    <t xml:space="preserve">40 kDa</t>
  </si>
  <si>
    <t xml:space="preserve">IPI00652811</t>
  </si>
  <si>
    <t xml:space="preserve">    Annexin A1</t>
  </si>
  <si>
    <t xml:space="preserve">IPI00230395</t>
  </si>
  <si>
    <t xml:space="preserve">39 kDa</t>
  </si>
  <si>
    <t xml:space="preserve">Anxa2</t>
  </si>
  <si>
    <t xml:space="preserve">Cluster of Annexin A2 (IPI00468203)</t>
  </si>
  <si>
    <t xml:space="preserve">IPI00468203</t>
  </si>
  <si>
    <t xml:space="preserve">    Annexin A2</t>
  </si>
  <si>
    <t xml:space="preserve">Des</t>
  </si>
  <si>
    <t xml:space="preserve">Desmin</t>
  </si>
  <si>
    <t xml:space="preserve">IPI00130102</t>
  </si>
  <si>
    <t xml:space="preserve">53 kDa</t>
  </si>
  <si>
    <t xml:space="preserve">Dpysl2</t>
  </si>
  <si>
    <t xml:space="preserve">Dihydropyrimidinase-related protein 2</t>
  </si>
  <si>
    <t xml:space="preserve">IPI00114375</t>
  </si>
  <si>
    <t xml:space="preserve">62 kDa</t>
  </si>
  <si>
    <t xml:space="preserve">Dsp</t>
  </si>
  <si>
    <t xml:space="preserve">Desmoplakin</t>
  </si>
  <si>
    <t xml:space="preserve">IPI00553419</t>
  </si>
  <si>
    <t xml:space="preserve">333 kDa</t>
  </si>
  <si>
    <t xml:space="preserve">Flna</t>
  </si>
  <si>
    <t xml:space="preserve">Cluster of Isoform 1 of Filamin-A (IPI00131138)</t>
  </si>
  <si>
    <t xml:space="preserve">IPI00131138 [4]</t>
  </si>
  <si>
    <t xml:space="preserve">281 kDa</t>
  </si>
  <si>
    <t xml:space="preserve">    Isoform 1 of Filamin-A</t>
  </si>
  <si>
    <t xml:space="preserve">IPI00131138 (+1)</t>
  </si>
  <si>
    <t xml:space="preserve">IPI00886056</t>
  </si>
  <si>
    <t xml:space="preserve">56 kDa</t>
  </si>
  <si>
    <t xml:space="preserve">    Isoform 2 of Filamin-A</t>
  </si>
  <si>
    <t xml:space="preserve">IPI00387373</t>
  </si>
  <si>
    <t xml:space="preserve">27 kDa</t>
  </si>
  <si>
    <t xml:space="preserve">Flnc</t>
  </si>
  <si>
    <t xml:space="preserve">Uncharacterized protein</t>
  </si>
  <si>
    <t xml:space="preserve">IPI00664670 (+1)</t>
  </si>
  <si>
    <t xml:space="preserve">292 kDa</t>
  </si>
  <si>
    <t xml:space="preserve">Krt1</t>
  </si>
  <si>
    <t xml:space="preserve">Keratin, type II cytoskeletal 1</t>
  </si>
  <si>
    <t xml:space="preserve">IPI00625729</t>
  </si>
  <si>
    <t xml:space="preserve">66 kDa</t>
  </si>
  <si>
    <t xml:space="preserve">Krt2</t>
  </si>
  <si>
    <t xml:space="preserve">Cluster of Keratin, type II cytoskeletal 2 epidermal (IPI00622240)</t>
  </si>
  <si>
    <t xml:space="preserve">IPI00622240 [2]</t>
  </si>
  <si>
    <t xml:space="preserve">71 kDa</t>
  </si>
  <si>
    <t xml:space="preserve">    Keratin, type II cytoskeletal 2 epidermal</t>
  </si>
  <si>
    <t xml:space="preserve">IPI00622240</t>
  </si>
  <si>
    <t xml:space="preserve">IPI00875096</t>
  </si>
  <si>
    <t xml:space="preserve">Krt4</t>
  </si>
  <si>
    <t xml:space="preserve">Keratin, type II cytoskeletal 4</t>
  </si>
  <si>
    <t xml:space="preserve">IPI00420312</t>
  </si>
  <si>
    <t xml:space="preserve">Krt5</t>
  </si>
  <si>
    <t xml:space="preserve">IPI00470126</t>
  </si>
  <si>
    <t xml:space="preserve">Krt6a</t>
  </si>
  <si>
    <t xml:space="preserve">Cluster of Uncharacterized protein (IPI00762364)</t>
  </si>
  <si>
    <t xml:space="preserve">IPI00762364 [5]</t>
  </si>
  <si>
    <t xml:space="preserve">IPI00762364</t>
  </si>
  <si>
    <t xml:space="preserve">Krt75</t>
  </si>
  <si>
    <t xml:space="preserve">    Keratin, type II cytoskeletal 75</t>
  </si>
  <si>
    <t xml:space="preserve">IPI00221797</t>
  </si>
  <si>
    <t xml:space="preserve">4732456N10Rik</t>
  </si>
  <si>
    <t xml:space="preserve">    hypothetical protein LOC239673</t>
  </si>
  <si>
    <t xml:space="preserve">IPI00222228</t>
  </si>
  <si>
    <t xml:space="preserve">58 kDa</t>
  </si>
  <si>
    <t xml:space="preserve">Krt84</t>
  </si>
  <si>
    <t xml:space="preserve">    Keratin, type II cuticular Hb4</t>
  </si>
  <si>
    <t xml:space="preserve">IPI00347019</t>
  </si>
  <si>
    <t xml:space="preserve">65 kDa</t>
  </si>
  <si>
    <t xml:space="preserve">Krt6b</t>
  </si>
  <si>
    <t xml:space="preserve">    Keratin, type II cytoskeletal 6B</t>
  </si>
  <si>
    <t xml:space="preserve">IPI00131366</t>
  </si>
  <si>
    <t xml:space="preserve">Krt7</t>
  </si>
  <si>
    <t xml:space="preserve">Keratin, type II cytoskeletal 7</t>
  </si>
  <si>
    <t xml:space="preserve">IPI00406377</t>
  </si>
  <si>
    <t xml:space="preserve">51 kDa</t>
  </si>
  <si>
    <t xml:space="preserve">Krt8</t>
  </si>
  <si>
    <t xml:space="preserve">Keratin, type II cytoskeletal 8</t>
  </si>
  <si>
    <t xml:space="preserve">IPI00322209</t>
  </si>
  <si>
    <t xml:space="preserve">55 kDa</t>
  </si>
  <si>
    <t xml:space="preserve">Krt10</t>
  </si>
  <si>
    <t xml:space="preserve">Cluster of Uncharacterized protein (IPI01008564)</t>
  </si>
  <si>
    <t xml:space="preserve">IPI01008564 [3]</t>
  </si>
  <si>
    <t xml:space="preserve">IPI01008564</t>
  </si>
  <si>
    <t xml:space="preserve">    Isoform 1 of Keratin, type I cytoskeletal 10</t>
  </si>
  <si>
    <t xml:space="preserve">IPI00798492 (+1)</t>
  </si>
  <si>
    <t xml:space="preserve">Krt13</t>
  </si>
  <si>
    <t xml:space="preserve">Isoform 1 of Keratin, type I cytoskeletal 13</t>
  </si>
  <si>
    <t xml:space="preserve">IPI00136056</t>
  </si>
  <si>
    <t xml:space="preserve">48 kDa</t>
  </si>
  <si>
    <t xml:space="preserve">Krt14</t>
  </si>
  <si>
    <t xml:space="preserve">Cluster of Keratin, type I cytoskeletal 14 (IPI00227140)</t>
  </si>
  <si>
    <t xml:space="preserve">IPI00227140 [9]</t>
  </si>
  <si>
    <t xml:space="preserve">    Keratin, type I cytoskeletal 14</t>
  </si>
  <si>
    <t xml:space="preserve">IPI00227140</t>
  </si>
  <si>
    <t xml:space="preserve">Gm5414</t>
  </si>
  <si>
    <t xml:space="preserve">type II keratin Kb14</t>
  </si>
  <si>
    <t xml:space="preserve">IPI00462141</t>
  </si>
  <si>
    <t xml:space="preserve">Krt15</t>
  </si>
  <si>
    <t xml:space="preserve">keratin, type I cytoskeletal 15</t>
  </si>
  <si>
    <t xml:space="preserve">IPI00225378 (+1)</t>
  </si>
  <si>
    <t xml:space="preserve">Krt42</t>
  </si>
  <si>
    <t xml:space="preserve">    Keratin, type I cytoskeletal 42</t>
  </si>
  <si>
    <t xml:space="preserve">IPI00468696</t>
  </si>
  <si>
    <t xml:space="preserve">Krt17</t>
  </si>
  <si>
    <t xml:space="preserve">    Keratin, type I cytoskeletal 17</t>
  </si>
  <si>
    <t xml:space="preserve">IPI00230365</t>
  </si>
  <si>
    <t xml:space="preserve">Krt16</t>
  </si>
  <si>
    <t xml:space="preserve">    Keratin intermediate filament 16a</t>
  </si>
  <si>
    <t xml:space="preserve">IPI00131209 (+1)</t>
  </si>
  <si>
    <t xml:space="preserve">52 kDa</t>
  </si>
  <si>
    <t xml:space="preserve">Krt20</t>
  </si>
  <si>
    <t xml:space="preserve">    Keratin, type I cytoskeletal 20</t>
  </si>
  <si>
    <t xml:space="preserve">IPI00135197</t>
  </si>
  <si>
    <t xml:space="preserve">    Type I epidermal keratin (Fragment)</t>
  </si>
  <si>
    <t xml:space="preserve">IPI00828528</t>
  </si>
  <si>
    <t xml:space="preserve">11 kDa</t>
  </si>
  <si>
    <t xml:space="preserve">IPI00874909</t>
  </si>
  <si>
    <t xml:space="preserve">IPI00420316</t>
  </si>
  <si>
    <t xml:space="preserve">26 kDa</t>
  </si>
  <si>
    <t xml:space="preserve">Krt18</t>
  </si>
  <si>
    <t xml:space="preserve">Keratin, type I cytoskeletal 18</t>
  </si>
  <si>
    <t xml:space="preserve">IPI00311493</t>
  </si>
  <si>
    <t xml:space="preserve">Krt19</t>
  </si>
  <si>
    <t xml:space="preserve">Keratin, type I cytoskeletal 19</t>
  </si>
  <si>
    <t xml:space="preserve">IPI00112947</t>
  </si>
  <si>
    <t xml:space="preserve">45 kDa</t>
  </si>
  <si>
    <t xml:space="preserve">Krt71</t>
  </si>
  <si>
    <t xml:space="preserve">Keratin, type II cytoskeletal 71</t>
  </si>
  <si>
    <t xml:space="preserve">IPI00468956</t>
  </si>
  <si>
    <t xml:space="preserve">57 kDa</t>
  </si>
  <si>
    <t xml:space="preserve">Krt73</t>
  </si>
  <si>
    <t xml:space="preserve">Keratin, type II cytoskeletal 73</t>
  </si>
  <si>
    <t xml:space="preserve">IPI00347110</t>
  </si>
  <si>
    <t xml:space="preserve">59 kDa</t>
  </si>
  <si>
    <t xml:space="preserve">Krt74</t>
  </si>
  <si>
    <t xml:space="preserve">Keratin, type II cytoskeletal 74</t>
  </si>
  <si>
    <t xml:space="preserve">IPI00420970</t>
  </si>
  <si>
    <t xml:space="preserve">Krt76</t>
  </si>
  <si>
    <t xml:space="preserve">Keratin, type II cytoskeletal 2 oral</t>
  </si>
  <si>
    <t xml:space="preserve">IPI00346834</t>
  </si>
  <si>
    <t xml:space="preserve">63 kDa</t>
  </si>
  <si>
    <t xml:space="preserve">Krt77</t>
  </si>
  <si>
    <t xml:space="preserve">Keratin, type II cytoskeletal 1b</t>
  </si>
  <si>
    <t xml:space="preserve">IPI00462140</t>
  </si>
  <si>
    <t xml:space="preserve">61 kDa</t>
  </si>
  <si>
    <t xml:space="preserve">Krt78</t>
  </si>
  <si>
    <t xml:space="preserve">keratin Kb40</t>
  </si>
  <si>
    <t xml:space="preserve">IPI00348328</t>
  </si>
  <si>
    <t xml:space="preserve">112 kDa</t>
  </si>
  <si>
    <t xml:space="preserve">Krt79</t>
  </si>
  <si>
    <t xml:space="preserve">Keratin, type II cytoskeletal 79</t>
  </si>
  <si>
    <t xml:space="preserve">IPI00124499</t>
  </si>
  <si>
    <t xml:space="preserve">Krt80</t>
  </si>
  <si>
    <t xml:space="preserve">Keratin, type II cytoskeletal 80</t>
  </si>
  <si>
    <t xml:space="preserve">IPI00660358</t>
  </si>
  <si>
    <t xml:space="preserve">Krt85</t>
  </si>
  <si>
    <t xml:space="preserve">Cluster of Keratin, type II cuticular Hb5 (IPI00331459)</t>
  </si>
  <si>
    <t xml:space="preserve">IPI00331459</t>
  </si>
  <si>
    <t xml:space="preserve">    Keratin, type II cuticular Hb5</t>
  </si>
  <si>
    <t xml:space="preserve">Myh6</t>
  </si>
  <si>
    <t xml:space="preserve">Cluster of Myosin-6 (IPI00129404)</t>
  </si>
  <si>
    <t xml:space="preserve">IPI00129404 [2]</t>
  </si>
  <si>
    <t xml:space="preserve">224 kDa</t>
  </si>
  <si>
    <t xml:space="preserve">    Myosin-6</t>
  </si>
  <si>
    <t xml:space="preserve">IPI00129404</t>
  </si>
  <si>
    <t xml:space="preserve">Myh7</t>
  </si>
  <si>
    <t xml:space="preserve">    Myosin-7</t>
  </si>
  <si>
    <t xml:space="preserve">IPI00130653</t>
  </si>
  <si>
    <t xml:space="preserve">223 kDa</t>
  </si>
  <si>
    <t xml:space="preserve">Myh8</t>
  </si>
  <si>
    <t xml:space="preserve">Cluster of Myosin-8 (IPI00265380)</t>
  </si>
  <si>
    <t xml:space="preserve">IPI00265380 [9]</t>
  </si>
  <si>
    <t xml:space="preserve">    Myosin-8</t>
  </si>
  <si>
    <t xml:space="preserve">IPI00265380</t>
  </si>
  <si>
    <t xml:space="preserve">Myh1</t>
  </si>
  <si>
    <t xml:space="preserve">    Myosin-1</t>
  </si>
  <si>
    <t xml:space="preserve">IPI00380896</t>
  </si>
  <si>
    <t xml:space="preserve">Myh3</t>
  </si>
  <si>
    <t xml:space="preserve">    Myosin-3</t>
  </si>
  <si>
    <t xml:space="preserve">IPI00380895</t>
  </si>
  <si>
    <t xml:space="preserve">Myh13</t>
  </si>
  <si>
    <t xml:space="preserve">IPI00468665</t>
  </si>
  <si>
    <t xml:space="preserve">Myh4</t>
  </si>
  <si>
    <t xml:space="preserve">    Myosin-4</t>
  </si>
  <si>
    <t xml:space="preserve">IPI00404837</t>
  </si>
  <si>
    <t xml:space="preserve">Myh2</t>
  </si>
  <si>
    <t xml:space="preserve">IPI01027446</t>
  </si>
  <si>
    <t xml:space="preserve">220 kDa</t>
  </si>
  <si>
    <t xml:space="preserve">IPI00986364</t>
  </si>
  <si>
    <t xml:space="preserve">183 kDa</t>
  </si>
  <si>
    <t xml:space="preserve">    MKIAA4211 protein (Fragment)</t>
  </si>
  <si>
    <t xml:space="preserve">IPI00554971</t>
  </si>
  <si>
    <t xml:space="preserve">IPI00918426</t>
  </si>
  <si>
    <t xml:space="preserve">98 kDa</t>
  </si>
  <si>
    <t xml:space="preserve">Myh9</t>
  </si>
  <si>
    <t xml:space="preserve">Cluster of Myosin-9 (IPI00123181)</t>
  </si>
  <si>
    <t xml:space="preserve">IPI00123181 [2]</t>
  </si>
  <si>
    <t xml:space="preserve">226 kDa</t>
  </si>
  <si>
    <t xml:space="preserve">    Myosin-9</t>
  </si>
  <si>
    <t xml:space="preserve">IPI00123181</t>
  </si>
  <si>
    <t xml:space="preserve">    Myh9 protein (Fragment)</t>
  </si>
  <si>
    <t xml:space="preserve">IPI00830632</t>
  </si>
  <si>
    <t xml:space="preserve">Myh10</t>
  </si>
  <si>
    <t xml:space="preserve">Cluster of Uncharacterized protein (IPI00338604)</t>
  </si>
  <si>
    <t xml:space="preserve">IPI00338604 [3]</t>
  </si>
  <si>
    <t xml:space="preserve">232 kDa</t>
  </si>
  <si>
    <t xml:space="preserve">IPI00338604 (+1)</t>
  </si>
  <si>
    <t xml:space="preserve">IPI00757312</t>
  </si>
  <si>
    <t xml:space="preserve">233 kDa</t>
  </si>
  <si>
    <t xml:space="preserve">Myh11</t>
  </si>
  <si>
    <t xml:space="preserve">Cluster of myosin-11 isoform 1 (IPI00938530)</t>
  </si>
  <si>
    <t xml:space="preserve">IPI00938530 [2]</t>
  </si>
  <si>
    <t xml:space="preserve">    myosin-11 isoform 1</t>
  </si>
  <si>
    <t xml:space="preserve">IPI00938530</t>
  </si>
  <si>
    <t xml:space="preserve">    Isoform 1 of Myosin-11</t>
  </si>
  <si>
    <t xml:space="preserve">IPI00114894</t>
  </si>
  <si>
    <t xml:space="preserve">227 kDa</t>
  </si>
  <si>
    <t xml:space="preserve">Myh14</t>
  </si>
  <si>
    <t xml:space="preserve">Isoform 1 of Myosin-14</t>
  </si>
  <si>
    <t xml:space="preserve">IPI00453996</t>
  </si>
  <si>
    <t xml:space="preserve">229 kDa</t>
  </si>
  <si>
    <t xml:space="preserve">Myh15</t>
  </si>
  <si>
    <t xml:space="preserve">IPI00947579</t>
  </si>
  <si>
    <t xml:space="preserve">222 kDa</t>
  </si>
  <si>
    <t xml:space="preserve">Myh7b</t>
  </si>
  <si>
    <t xml:space="preserve">Myosin-7B</t>
  </si>
  <si>
    <t xml:space="preserve">IPI00755200</t>
  </si>
  <si>
    <t xml:space="preserve">Myo1b</t>
  </si>
  <si>
    <t xml:space="preserve">IPI00720223</t>
  </si>
  <si>
    <t xml:space="preserve">126 kDa</t>
  </si>
  <si>
    <t xml:space="preserve">Myo1c</t>
  </si>
  <si>
    <t xml:space="preserve">Isoform 1 of Myosin-Ic</t>
  </si>
  <si>
    <t xml:space="preserve">IPI00620222</t>
  </si>
  <si>
    <t xml:space="preserve">122 kDa</t>
  </si>
  <si>
    <t xml:space="preserve">Myom1</t>
  </si>
  <si>
    <t xml:space="preserve">Isoform 1 of Myomesin-1</t>
  </si>
  <si>
    <t xml:space="preserve">IPI00626655</t>
  </si>
  <si>
    <t xml:space="preserve">185 kDa</t>
  </si>
  <si>
    <t xml:space="preserve">Nefh</t>
  </si>
  <si>
    <t xml:space="preserve">Neurofilament heavy polypeptide</t>
  </si>
  <si>
    <t xml:space="preserve">IPI00114241</t>
  </si>
  <si>
    <t xml:space="preserve">117 kDa</t>
  </si>
  <si>
    <t xml:space="preserve">Plec</t>
  </si>
  <si>
    <t xml:space="preserve">Cluster of Uncharacterized protein (IPI00987577)</t>
  </si>
  <si>
    <t xml:space="preserve">IPI00987577 [7]</t>
  </si>
  <si>
    <t xml:space="preserve">    plectin isoform 1</t>
  </si>
  <si>
    <t xml:space="preserve">IPI00421268</t>
  </si>
  <si>
    <t xml:space="preserve">534 kDa</t>
  </si>
  <si>
    <t xml:space="preserve">    Isoform PLEC-1I of Plectin</t>
  </si>
  <si>
    <t xml:space="preserve">IPI01008141</t>
  </si>
  <si>
    <t xml:space="preserve">517 kDa</t>
  </si>
  <si>
    <t xml:space="preserve">    plectin isoform 1c2alpha3alpha</t>
  </si>
  <si>
    <t xml:space="preserve">IPI00230061</t>
  </si>
  <si>
    <t xml:space="preserve">522 kDa</t>
  </si>
  <si>
    <t xml:space="preserve">    plectin isoform 1e</t>
  </si>
  <si>
    <t xml:space="preserve">IPI00468273</t>
  </si>
  <si>
    <t xml:space="preserve">515 kDa</t>
  </si>
  <si>
    <t xml:space="preserve">    plectin isoform 1a</t>
  </si>
  <si>
    <t xml:space="preserve">IPI01008579</t>
  </si>
  <si>
    <t xml:space="preserve">    plectin isoform 1g</t>
  </si>
  <si>
    <t xml:space="preserve">IPI00400214</t>
  </si>
  <si>
    <t xml:space="preserve">518 kDa</t>
  </si>
  <si>
    <t xml:space="preserve">IPI00990657</t>
  </si>
  <si>
    <t xml:space="preserve">187 kDa</t>
  </si>
  <si>
    <t xml:space="preserve">Spna2</t>
  </si>
  <si>
    <t xml:space="preserve">Cluster of spectrin alpha chain, brain isoform 2 (IPI00757353)</t>
  </si>
  <si>
    <t xml:space="preserve">IPI00757353 [2]</t>
  </si>
  <si>
    <t xml:space="preserve">285 kDa</t>
  </si>
  <si>
    <t xml:space="preserve">    spectrin alpha chain, brain isoform 2</t>
  </si>
  <si>
    <t xml:space="preserve">IPI00757353</t>
  </si>
  <si>
    <t xml:space="preserve">    spectrin alpha chain, brain isoform 1</t>
  </si>
  <si>
    <t xml:space="preserve">IPI00798592</t>
  </si>
  <si>
    <t xml:space="preserve">Spnb2</t>
  </si>
  <si>
    <t xml:space="preserve">Cluster of Isoform 1 of Spectrin beta chain, brain 1 (IPI00319830)</t>
  </si>
  <si>
    <t xml:space="preserve">IPI00319830 [2]</t>
  </si>
  <si>
    <t xml:space="preserve">274 kDa</t>
  </si>
  <si>
    <t xml:space="preserve">    Isoform 1 of Spectrin beta chain, brain 1</t>
  </si>
  <si>
    <t xml:space="preserve">IPI00319830</t>
  </si>
  <si>
    <t xml:space="preserve">    Isoform 2 of Spectrin beta chain, brain 1</t>
  </si>
  <si>
    <t xml:space="preserve">IPI00121892</t>
  </si>
  <si>
    <t xml:space="preserve">251 kDa</t>
  </si>
  <si>
    <t xml:space="preserve">Tuba1a</t>
  </si>
  <si>
    <t xml:space="preserve">Cluster of Tubulin alpha-1A chain (IPI00110753)</t>
  </si>
  <si>
    <t xml:space="preserve">IPI00110753 [5]</t>
  </si>
  <si>
    <t xml:space="preserve">    Tubulin alpha-1A chain</t>
  </si>
  <si>
    <t xml:space="preserve">IPI00110753</t>
  </si>
  <si>
    <t xml:space="preserve">Tuba4a</t>
  </si>
  <si>
    <t xml:space="preserve">    Tubulin alpha-4A chain</t>
  </si>
  <si>
    <t xml:space="preserve">IPI00117350</t>
  </si>
  <si>
    <t xml:space="preserve">Tuba3a</t>
  </si>
  <si>
    <t xml:space="preserve">IPI00473667</t>
  </si>
  <si>
    <t xml:space="preserve">Tuba8</t>
  </si>
  <si>
    <t xml:space="preserve">    Tubulin alpha-8 chain</t>
  </si>
  <si>
    <t xml:space="preserve">IPI00311175</t>
  </si>
  <si>
    <t xml:space="preserve">    Tubulin alpha-3 chain</t>
  </si>
  <si>
    <t xml:space="preserve">IPI00466390</t>
  </si>
  <si>
    <t xml:space="preserve">Tubb5</t>
  </si>
  <si>
    <t xml:space="preserve">Cluster of Tubulin beta-5 chain (IPI00117352)</t>
  </si>
  <si>
    <t xml:space="preserve">IPI00117352 [4]</t>
  </si>
  <si>
    <t xml:space="preserve">    Tubulin beta-5 chain</t>
  </si>
  <si>
    <t xml:space="preserve">IPI00117352</t>
  </si>
  <si>
    <t xml:space="preserve">Tubb2b</t>
  </si>
  <si>
    <t xml:space="preserve">    Tubulin beta-2B chain</t>
  </si>
  <si>
    <t xml:space="preserve">IPI00109061</t>
  </si>
  <si>
    <t xml:space="preserve">Tubb4</t>
  </si>
  <si>
    <t xml:space="preserve">    Tubulin beta-4 chain</t>
  </si>
  <si>
    <t xml:space="preserve">IPI00109073</t>
  </si>
  <si>
    <t xml:space="preserve">Tubb2c</t>
  </si>
  <si>
    <t xml:space="preserve">    Tubulin beta-2C chain</t>
  </si>
  <si>
    <t xml:space="preserve">IPI00169463</t>
  </si>
  <si>
    <t xml:space="preserve">Tubb6</t>
  </si>
  <si>
    <t xml:space="preserve">Cluster of Tubulin beta-6 chain (IPI00122928)</t>
  </si>
  <si>
    <t xml:space="preserve">IPI00122928</t>
  </si>
  <si>
    <t xml:space="preserve">    Tubulin beta-6 chain</t>
  </si>
  <si>
    <t xml:space="preserve">Tpm1</t>
  </si>
  <si>
    <t xml:space="preserve">Cluster of Uncharacterized protein (IPI00404662)</t>
  </si>
  <si>
    <t xml:space="preserve">IPI00404662 [4]</t>
  </si>
  <si>
    <t xml:space="preserve">IPI00404662</t>
  </si>
  <si>
    <t xml:space="preserve">IPI00831423</t>
  </si>
  <si>
    <t xml:space="preserve">IPI00830701</t>
  </si>
  <si>
    <t xml:space="preserve">IPI00830704</t>
  </si>
  <si>
    <t xml:space="preserve">Ttn</t>
  </si>
  <si>
    <t xml:space="preserve">Cluster of Isoform 1 of Titin (IPI00756257)</t>
  </si>
  <si>
    <t xml:space="preserve">IPI00756257 [4]</t>
  </si>
  <si>
    <t xml:space="preserve">3906 kDa</t>
  </si>
  <si>
    <t xml:space="preserve">    Isoform 1 of Titin</t>
  </si>
  <si>
    <t xml:space="preserve">IPI00756257</t>
  </si>
  <si>
    <t xml:space="preserve">    Isoform 3 of Titin</t>
  </si>
  <si>
    <t xml:space="preserve">IPI00753639</t>
  </si>
  <si>
    <t xml:space="preserve">619 kDa</t>
  </si>
  <si>
    <t xml:space="preserve">    titin isoform N2-A</t>
  </si>
  <si>
    <t xml:space="preserve">IPI00604969</t>
  </si>
  <si>
    <t xml:space="preserve">3716 kDa</t>
  </si>
  <si>
    <t xml:space="preserve">    Titin (Fragment)</t>
  </si>
  <si>
    <t xml:space="preserve">IPI00750701</t>
  </si>
  <si>
    <t xml:space="preserve">914 kDa</t>
  </si>
  <si>
    <t xml:space="preserve">Vim</t>
  </si>
  <si>
    <t xml:space="preserve">Vimentin</t>
  </si>
  <si>
    <t xml:space="preserve">IPI00227299</t>
  </si>
  <si>
    <t xml:space="preserve">54 kDa</t>
  </si>
  <si>
    <t xml:space="preserve">Extracellular Matrix</t>
  </si>
  <si>
    <t xml:space="preserve">Agrn</t>
  </si>
  <si>
    <t xml:space="preserve">Cluster of Isoform 3 of Agrin (IPI00874558)</t>
  </si>
  <si>
    <t xml:space="preserve">IPI00874558 [2]</t>
  </si>
  <si>
    <t xml:space="preserve">198 kDa</t>
  </si>
  <si>
    <t xml:space="preserve">    Isoform 3 of Agrin</t>
  </si>
  <si>
    <t xml:space="preserve">IPI00874558</t>
  </si>
  <si>
    <t xml:space="preserve">    Isoform 1 of Agrin</t>
  </si>
  <si>
    <t xml:space="preserve">IPI00648938</t>
  </si>
  <si>
    <t xml:space="preserve">208 kDa</t>
  </si>
  <si>
    <t xml:space="preserve">agrin-like</t>
  </si>
  <si>
    <t xml:space="preserve">IPI00987299</t>
  </si>
  <si>
    <t xml:space="preserve">28 kDa</t>
  </si>
  <si>
    <t xml:space="preserve">Aspn</t>
  </si>
  <si>
    <t xml:space="preserve">Asporin</t>
  </si>
  <si>
    <t xml:space="preserve">IPI00117957</t>
  </si>
  <si>
    <t xml:space="preserve">43 kDa</t>
  </si>
  <si>
    <t xml:space="preserve">Col1a1</t>
  </si>
  <si>
    <t xml:space="preserve">Isoform 1 of Collagen alpha-1(I) chain</t>
  </si>
  <si>
    <t xml:space="preserve">IPI00329872</t>
  </si>
  <si>
    <t xml:space="preserve">138 kDa</t>
  </si>
  <si>
    <t xml:space="preserve">Col1a2</t>
  </si>
  <si>
    <t xml:space="preserve">Collagen alpha-2(I) chain</t>
  </si>
  <si>
    <t xml:space="preserve">IPI00222188</t>
  </si>
  <si>
    <t xml:space="preserve">130 kDa</t>
  </si>
  <si>
    <t xml:space="preserve">Col4a1</t>
  </si>
  <si>
    <t xml:space="preserve">Collagen alpha-1(IV) chain</t>
  </si>
  <si>
    <t xml:space="preserve">IPI00109588</t>
  </si>
  <si>
    <t xml:space="preserve">161 kDa</t>
  </si>
  <si>
    <t xml:space="preserve">Col4a2</t>
  </si>
  <si>
    <t xml:space="preserve">Cluster of Collagen alpha-2(IV) chain (IPI00338452)</t>
  </si>
  <si>
    <t xml:space="preserve">IPI00338452</t>
  </si>
  <si>
    <t xml:space="preserve">167 kDa</t>
  </si>
  <si>
    <t xml:space="preserve">    Collagen alpha-2(IV) chain</t>
  </si>
  <si>
    <t xml:space="preserve">Col4a3</t>
  </si>
  <si>
    <t xml:space="preserve">Collagen alpha-3(IV) chain</t>
  </si>
  <si>
    <t xml:space="preserve">IPI00137938</t>
  </si>
  <si>
    <t xml:space="preserve">162 kDa</t>
  </si>
  <si>
    <t xml:space="preserve">Col4a4</t>
  </si>
  <si>
    <t xml:space="preserve">Isoform 1 of Collagen alpha-4(IV) chain</t>
  </si>
  <si>
    <t xml:space="preserve">IPI00626353</t>
  </si>
  <si>
    <t xml:space="preserve">164 kDa</t>
  </si>
  <si>
    <t xml:space="preserve">Col4a5</t>
  </si>
  <si>
    <t xml:space="preserve">Cluster of collagen, type IV, alpha 5 (IPI00113477)</t>
  </si>
  <si>
    <t xml:space="preserve">IPI00113477 [2]</t>
  </si>
  <si>
    <t xml:space="preserve">    collagen, type IV, alpha 5</t>
  </si>
  <si>
    <t xml:space="preserve">IPI00113477</t>
  </si>
  <si>
    <t xml:space="preserve">IPI00762570</t>
  </si>
  <si>
    <t xml:space="preserve">92 kDa</t>
  </si>
  <si>
    <t xml:space="preserve">Col6a1</t>
  </si>
  <si>
    <t xml:space="preserve">Cluster of Collagen alpha-1(VI) chain (IPI00339885)</t>
  </si>
  <si>
    <t xml:space="preserve">IPI00339885 [2]</t>
  </si>
  <si>
    <t xml:space="preserve">108 kDa</t>
  </si>
  <si>
    <t xml:space="preserve">    Collagen alpha-1(VI) chain</t>
  </si>
  <si>
    <t xml:space="preserve">IPI00339885</t>
  </si>
  <si>
    <t xml:space="preserve">IPI00990071</t>
  </si>
  <si>
    <t xml:space="preserve">30 kDa</t>
  </si>
  <si>
    <t xml:space="preserve">Col6a2</t>
  </si>
  <si>
    <t xml:space="preserve">Cluster of Collagen alpha-2(VI) chain (IPI00621027)</t>
  </si>
  <si>
    <t xml:space="preserve">IPI00621027 [2]</t>
  </si>
  <si>
    <t xml:space="preserve">    Collagen alpha-2(VI) chain</t>
  </si>
  <si>
    <t xml:space="preserve">IPI00621027</t>
  </si>
  <si>
    <t xml:space="preserve">IPI00752825</t>
  </si>
  <si>
    <t xml:space="preserve">Col6a3</t>
  </si>
  <si>
    <t xml:space="preserve">Uncharacterized protein (Fragment)</t>
  </si>
  <si>
    <t xml:space="preserve">IPI00830749</t>
  </si>
  <si>
    <t xml:space="preserve">102 kDa</t>
  </si>
  <si>
    <t xml:space="preserve">IPI00877197</t>
  </si>
  <si>
    <t xml:space="preserve">186 kDa</t>
  </si>
  <si>
    <t xml:space="preserve">Col6a5</t>
  </si>
  <si>
    <t xml:space="preserve">Cluster of collagen alpha-5(VI) chain-like (IPI00990932)</t>
  </si>
  <si>
    <t xml:space="preserve">IPI00990932 [2]</t>
  </si>
  <si>
    <t xml:space="preserve">    collagen alpha-5(VI) chain-like</t>
  </si>
  <si>
    <t xml:space="preserve">IPI00990932</t>
  </si>
  <si>
    <t xml:space="preserve">    Collagen alpha-5(VI) chain</t>
  </si>
  <si>
    <t xml:space="preserve">IPI00675799</t>
  </si>
  <si>
    <t xml:space="preserve">290 kDa</t>
  </si>
  <si>
    <t xml:space="preserve">Col7a1</t>
  </si>
  <si>
    <t xml:space="preserve">Collagen alpha-1(VII) chain</t>
  </si>
  <si>
    <t xml:space="preserve">IPI00134652</t>
  </si>
  <si>
    <t xml:space="preserve">295 kDa</t>
  </si>
  <si>
    <t xml:space="preserve">Col12a1</t>
  </si>
  <si>
    <t xml:space="preserve">Cluster of Uncharacterized protein (IPI00881909)</t>
  </si>
  <si>
    <t xml:space="preserve">IPI00881909 [2]</t>
  </si>
  <si>
    <t xml:space="preserve">334 kDa</t>
  </si>
  <si>
    <t xml:space="preserve">IPI00881909</t>
  </si>
  <si>
    <t xml:space="preserve">    Isoform 3 of Collagen alpha-1(XII) chain</t>
  </si>
  <si>
    <t xml:space="preserve">IPI00319976</t>
  </si>
  <si>
    <t xml:space="preserve">213 kDa</t>
  </si>
  <si>
    <t xml:space="preserve">Col14a1</t>
  </si>
  <si>
    <t xml:space="preserve">Isoform 1 of Collagen alpha-1(XIV) chain</t>
  </si>
  <si>
    <t xml:space="preserve">IPI00330632 (+1)</t>
  </si>
  <si>
    <t xml:space="preserve">193 kDa</t>
  </si>
  <si>
    <t xml:space="preserve">Dcn</t>
  </si>
  <si>
    <t xml:space="preserve">Decorin</t>
  </si>
  <si>
    <t xml:space="preserve">IPI00123196</t>
  </si>
  <si>
    <t xml:space="preserve">Dpt</t>
  </si>
  <si>
    <t xml:space="preserve">Dermatopontin</t>
  </si>
  <si>
    <t xml:space="preserve">IPI00138251</t>
  </si>
  <si>
    <t xml:space="preserve">24 kDa</t>
  </si>
  <si>
    <t xml:space="preserve">Emilin1</t>
  </si>
  <si>
    <t xml:space="preserve">Cluster of EMILIN-1 (IPI00115516)</t>
  </si>
  <si>
    <t xml:space="preserve">IPI00115516 [2]</t>
  </si>
  <si>
    <t xml:space="preserve">    EMILIN-1</t>
  </si>
  <si>
    <t xml:space="preserve">IPI00115516</t>
  </si>
  <si>
    <t xml:space="preserve">IPI00653575</t>
  </si>
  <si>
    <t xml:space="preserve">Fbn1</t>
  </si>
  <si>
    <t xml:space="preserve">Cluster of fibrillin-1 (IPI00338565)</t>
  </si>
  <si>
    <t xml:space="preserve">IPI00338565 [2]</t>
  </si>
  <si>
    <t xml:space="preserve">312 kDa</t>
  </si>
  <si>
    <t xml:space="preserve">    fibrillin-1</t>
  </si>
  <si>
    <t xml:space="preserve">IPI00338565</t>
  </si>
  <si>
    <t xml:space="preserve">    Fibrillin-1</t>
  </si>
  <si>
    <t xml:space="preserve">IPI00122438</t>
  </si>
  <si>
    <t xml:space="preserve">Fbln5</t>
  </si>
  <si>
    <t xml:space="preserve">Fibulin-5</t>
  </si>
  <si>
    <t xml:space="preserve">IPI00323035</t>
  </si>
  <si>
    <t xml:space="preserve">Fga</t>
  </si>
  <si>
    <t xml:space="preserve">fibrinogen, alpha polypeptide isoform 2</t>
  </si>
  <si>
    <t xml:space="preserve">IPI00115522</t>
  </si>
  <si>
    <t xml:space="preserve">Fgb</t>
  </si>
  <si>
    <t xml:space="preserve">Fibrinogen beta chain</t>
  </si>
  <si>
    <t xml:space="preserve">IPI00279079</t>
  </si>
  <si>
    <t xml:space="preserve">Fgg</t>
  </si>
  <si>
    <t xml:space="preserve">Fibrinogen gamma chain</t>
  </si>
  <si>
    <t xml:space="preserve">IPI00990997</t>
  </si>
  <si>
    <t xml:space="preserve">Fn1</t>
  </si>
  <si>
    <t xml:space="preserve">Cluster of Putative uncharacterized protein (IPI00352163)</t>
  </si>
  <si>
    <t xml:space="preserve">IPI00352163 [3]</t>
  </si>
  <si>
    <t xml:space="preserve">253 kDa</t>
  </si>
  <si>
    <t xml:space="preserve">IPI00352163</t>
  </si>
  <si>
    <t xml:space="preserve">IPI00975193</t>
  </si>
  <si>
    <t xml:space="preserve">263 kDa</t>
  </si>
  <si>
    <t xml:space="preserve">    Fibronectin</t>
  </si>
  <si>
    <t xml:space="preserve">IPI00113539</t>
  </si>
  <si>
    <t xml:space="preserve">272 kDa</t>
  </si>
  <si>
    <t xml:space="preserve">Hspg2</t>
  </si>
  <si>
    <t xml:space="preserve">Cluster of Uncharacterized protein (IPI00987065)</t>
  </si>
  <si>
    <t xml:space="preserve">IPI00987065 [3]</t>
  </si>
  <si>
    <t xml:space="preserve">287 kDa</t>
  </si>
  <si>
    <t xml:space="preserve">IPI00987065</t>
  </si>
  <si>
    <t xml:space="preserve">    basement membrane-specific heparan sulfate proteoglycan core protein</t>
  </si>
  <si>
    <t xml:space="preserve">IPI00515360</t>
  </si>
  <si>
    <t xml:space="preserve">470 kDa</t>
  </si>
  <si>
    <t xml:space="preserve">    Basement membrane-specific heparan sulfate proteoglycan core protein</t>
  </si>
  <si>
    <t xml:space="preserve">IPI00113824</t>
  </si>
  <si>
    <t xml:space="preserve">398 kDa</t>
  </si>
  <si>
    <t xml:space="preserve">Lama2</t>
  </si>
  <si>
    <t xml:space="preserve">Cluster of Uncharacterized protein (IPI00874362)</t>
  </si>
  <si>
    <t xml:space="preserve">IPI00874362 [2]</t>
  </si>
  <si>
    <t xml:space="preserve">343 kDa</t>
  </si>
  <si>
    <t xml:space="preserve">IPI00874362</t>
  </si>
  <si>
    <t xml:space="preserve">IPI00989412</t>
  </si>
  <si>
    <t xml:space="preserve">Lama4</t>
  </si>
  <si>
    <t xml:space="preserve">Laminin subunit alpha-4</t>
  </si>
  <si>
    <t xml:space="preserve">IPI00223446</t>
  </si>
  <si>
    <t xml:space="preserve">202 kDa</t>
  </si>
  <si>
    <t xml:space="preserve">Lama5</t>
  </si>
  <si>
    <t xml:space="preserve">Cluster of Laminin subunit alpha-5 (IPI00116913)</t>
  </si>
  <si>
    <t xml:space="preserve">IPI00116913 [2]</t>
  </si>
  <si>
    <t xml:space="preserve">404 kDa</t>
  </si>
  <si>
    <t xml:space="preserve">    Laminin subunit alpha-5</t>
  </si>
  <si>
    <t xml:space="preserve">IPI00116913</t>
  </si>
  <si>
    <t xml:space="preserve">IPI00624079</t>
  </si>
  <si>
    <t xml:space="preserve">190 kDa</t>
  </si>
  <si>
    <t xml:space="preserve">Lamb1</t>
  </si>
  <si>
    <t xml:space="preserve">laminin subunit beta-1</t>
  </si>
  <si>
    <t xml:space="preserve">IPI00338785</t>
  </si>
  <si>
    <t xml:space="preserve">Lamb2</t>
  </si>
  <si>
    <t xml:space="preserve">Laminin subunit beta-2</t>
  </si>
  <si>
    <t xml:space="preserve">IPI00119065</t>
  </si>
  <si>
    <t xml:space="preserve">197 kDa</t>
  </si>
  <si>
    <t xml:space="preserve">Lamb3</t>
  </si>
  <si>
    <t xml:space="preserve">Laminin subunit beta-3</t>
  </si>
  <si>
    <t xml:space="preserve">IPI00117093</t>
  </si>
  <si>
    <t xml:space="preserve">129 kDa</t>
  </si>
  <si>
    <t xml:space="preserve">Lamc1</t>
  </si>
  <si>
    <t xml:space="preserve">Cluster of laminin subunit gamma-1 precursor (IPI01027808)</t>
  </si>
  <si>
    <t xml:space="preserve">IPI01027808 [2]</t>
  </si>
  <si>
    <t xml:space="preserve">177 kDa</t>
  </si>
  <si>
    <t xml:space="preserve">    laminin subunit gamma-1 precursor</t>
  </si>
  <si>
    <t xml:space="preserve">IPI01027808</t>
  </si>
  <si>
    <t xml:space="preserve">    Laminin subunit gamma-1</t>
  </si>
  <si>
    <t xml:space="preserve">IPI00400016</t>
  </si>
  <si>
    <t xml:space="preserve">Lamc2</t>
  </si>
  <si>
    <t xml:space="preserve">laminin subunit gamma-2</t>
  </si>
  <si>
    <t xml:space="preserve">IPI00117115</t>
  </si>
  <si>
    <t xml:space="preserve">Lama3</t>
  </si>
  <si>
    <t xml:space="preserve">Cluster of laminin subunit alpha-3 (IPI01008574)</t>
  </si>
  <si>
    <t xml:space="preserve">IPI01008574 [2]</t>
  </si>
  <si>
    <t xml:space="preserve">366 kDa</t>
  </si>
  <si>
    <t xml:space="preserve">    laminin subunit alpha-3</t>
  </si>
  <si>
    <t xml:space="preserve">IPI01008574</t>
  </si>
  <si>
    <t xml:space="preserve">    Isoform B of Laminin subunit alpha-3</t>
  </si>
  <si>
    <t xml:space="preserve">IPI00125058</t>
  </si>
  <si>
    <t xml:space="preserve">Mfap4</t>
  </si>
  <si>
    <t xml:space="preserve">Isoform 1 of Microfibril-associated glycoprotein 4</t>
  </si>
  <si>
    <t xml:space="preserve">IPI00133751</t>
  </si>
  <si>
    <t xml:space="preserve">Nid1</t>
  </si>
  <si>
    <t xml:space="preserve">Nidogen-1</t>
  </si>
  <si>
    <t xml:space="preserve">IPI00111793</t>
  </si>
  <si>
    <t xml:space="preserve">137 kDa</t>
  </si>
  <si>
    <t xml:space="preserve">Nid2</t>
  </si>
  <si>
    <t xml:space="preserve">Nidogen-2</t>
  </si>
  <si>
    <t xml:space="preserve">IPI00129903</t>
  </si>
  <si>
    <t xml:space="preserve">154 kDa</t>
  </si>
  <si>
    <t xml:space="preserve">Npnt</t>
  </si>
  <si>
    <t xml:space="preserve">Isoform 2 of Nephronectin</t>
  </si>
  <si>
    <t xml:space="preserve">IPI00314999</t>
  </si>
  <si>
    <t xml:space="preserve">64 kDa</t>
  </si>
  <si>
    <t xml:space="preserve">Postn</t>
  </si>
  <si>
    <t xml:space="preserve">Cluster of Isoform 4 of Periostin (IPI00409326)</t>
  </si>
  <si>
    <t xml:space="preserve">IPI00409326 [2]</t>
  </si>
  <si>
    <t xml:space="preserve">87 kDa</t>
  </si>
  <si>
    <t xml:space="preserve">    Isoform 4 of Periostin</t>
  </si>
  <si>
    <t xml:space="preserve">IPI00409326</t>
  </si>
  <si>
    <t xml:space="preserve">    Isoform 2 of Periostin</t>
  </si>
  <si>
    <t xml:space="preserve">IPI00120870</t>
  </si>
  <si>
    <t xml:space="preserve">90 kDa</t>
  </si>
  <si>
    <t xml:space="preserve">Vtn</t>
  </si>
  <si>
    <t xml:space="preserve">Vitronectin</t>
  </si>
  <si>
    <t xml:space="preserve">IPI00129240</t>
  </si>
  <si>
    <t xml:space="preserve">Membrane</t>
  </si>
  <si>
    <t xml:space="preserve">Aqp1</t>
  </si>
  <si>
    <t xml:space="preserve">Aquaporin-1</t>
  </si>
  <si>
    <t xml:space="preserve">IPI00123183</t>
  </si>
  <si>
    <t xml:space="preserve">Cav1</t>
  </si>
  <si>
    <t xml:space="preserve">Isoform Alpha of Caveolin-1</t>
  </si>
  <si>
    <t xml:space="preserve">IPI00117829 (+1)</t>
  </si>
  <si>
    <t xml:space="preserve">Cd36</t>
  </si>
  <si>
    <t xml:space="preserve">Platelet glycoprotein 4</t>
  </si>
  <si>
    <t xml:space="preserve">IPI00331214</t>
  </si>
  <si>
    <t xml:space="preserve">Dpep1</t>
  </si>
  <si>
    <t xml:space="preserve">Dipeptidase 1</t>
  </si>
  <si>
    <t xml:space="preserve">IPI00134390</t>
  </si>
  <si>
    <t xml:space="preserve">46 kDa</t>
  </si>
  <si>
    <t xml:space="preserve">Jup</t>
  </si>
  <si>
    <t xml:space="preserve">Junction plakoglobin</t>
  </si>
  <si>
    <t xml:space="preserve">IPI00229475</t>
  </si>
  <si>
    <t xml:space="preserve">82 kDa</t>
  </si>
  <si>
    <t xml:space="preserve">Mpz</t>
  </si>
  <si>
    <t xml:space="preserve">myelin protein P0 precursor</t>
  </si>
  <si>
    <t xml:space="preserve">IPI01008333</t>
  </si>
  <si>
    <t xml:space="preserve">Myadm</t>
  </si>
  <si>
    <t xml:space="preserve">Myeloid-associated differentiation marker</t>
  </si>
  <si>
    <t xml:space="preserve">IPI00132938</t>
  </si>
  <si>
    <t xml:space="preserve">35 kDa</t>
  </si>
  <si>
    <t xml:space="preserve">Pdcd6</t>
  </si>
  <si>
    <t xml:space="preserve">Programmed cell death protein 6</t>
  </si>
  <si>
    <t xml:space="preserve">IPI00121736</t>
  </si>
  <si>
    <t xml:space="preserve">Stom</t>
  </si>
  <si>
    <t xml:space="preserve">Cluster of Erythrocyte band 7 integral membrane protein (IPI00323748)</t>
  </si>
  <si>
    <t xml:space="preserve">IPI00323748 [2]</t>
  </si>
  <si>
    <t xml:space="preserve">31 kDa</t>
  </si>
  <si>
    <t xml:space="preserve">    Erythrocyte band 7 integral membrane protein</t>
  </si>
  <si>
    <t xml:space="preserve">IPI00323748</t>
  </si>
  <si>
    <t xml:space="preserve">IPI00404017</t>
  </si>
  <si>
    <t xml:space="preserve">Thy1</t>
  </si>
  <si>
    <t xml:space="preserve">Thy-1 membrane glycoprotein</t>
  </si>
  <si>
    <t xml:space="preserve">IPI00109727</t>
  </si>
  <si>
    <t xml:space="preserve">18 kDa</t>
  </si>
  <si>
    <t xml:space="preserve">Tln1</t>
  </si>
  <si>
    <t xml:space="preserve">Talin-1</t>
  </si>
  <si>
    <t xml:space="preserve">IPI00465786</t>
  </si>
  <si>
    <t xml:space="preserve">270 kDa</t>
  </si>
  <si>
    <t xml:space="preserve">Vdac2</t>
  </si>
  <si>
    <t xml:space="preserve">Voltage-dependent anion-selective channel protein 2</t>
  </si>
  <si>
    <t xml:space="preserve">IPI00122547</t>
  </si>
  <si>
    <t xml:space="preserve">32 kDa</t>
  </si>
  <si>
    <t xml:space="preserve">Mitochondrial</t>
  </si>
  <si>
    <t xml:space="preserve">Acadvl</t>
  </si>
  <si>
    <t xml:space="preserve">Cluster of Very long-chain specific acyl-CoA dehydrogenase, mitochondrial (IPI00119203)</t>
  </si>
  <si>
    <t xml:space="preserve">IPI00119203 [2]</t>
  </si>
  <si>
    <t xml:space="preserve">    Very long-chain specific acyl-CoA dehydrogenase, mitochondrial</t>
  </si>
  <si>
    <t xml:space="preserve">IPI00119203</t>
  </si>
  <si>
    <t xml:space="preserve">IPI00649885</t>
  </si>
  <si>
    <t xml:space="preserve">69 kDa</t>
  </si>
  <si>
    <t xml:space="preserve">Aco2</t>
  </si>
  <si>
    <t xml:space="preserve">Aconitate hydratase, mitochondrial</t>
  </si>
  <si>
    <t xml:space="preserve">IPI00116074</t>
  </si>
  <si>
    <t xml:space="preserve">85 kDa</t>
  </si>
  <si>
    <t xml:space="preserve">Atp2a3</t>
  </si>
  <si>
    <t xml:space="preserve">Cluster of Isoform SERCA3B of Sarcoplasmic/endoplasmic reticulum calcium ATPase 3 (IPI00336889)</t>
  </si>
  <si>
    <t xml:space="preserve">IPI00336889 [3]</t>
  </si>
  <si>
    <t xml:space="preserve">114 kDa</t>
  </si>
  <si>
    <t xml:space="preserve">    Isoform SERCA3B of Sarcoplasmic/endoplasmic reticulum calcium ATPase 3</t>
  </si>
  <si>
    <t xml:space="preserve">IPI00336889</t>
  </si>
  <si>
    <t xml:space="preserve">    sarcoplasmic/endoplasmic reticulum calcium ATPase 3 isoform c</t>
  </si>
  <si>
    <t xml:space="preserve">IPI00944111</t>
  </si>
  <si>
    <t xml:space="preserve">113 kDa</t>
  </si>
  <si>
    <t xml:space="preserve">    Isoform SERCA3A of Sarcoplasmic/endoplasmic reticulum calcium ATPase 3</t>
  </si>
  <si>
    <t xml:space="preserve">IPI00988797</t>
  </si>
  <si>
    <t xml:space="preserve">Atp5b</t>
  </si>
  <si>
    <t xml:space="preserve">ATP synthase subunit beta, mitochondrial</t>
  </si>
  <si>
    <t xml:space="preserve">IPI00468481</t>
  </si>
  <si>
    <t xml:space="preserve">Atp5a1</t>
  </si>
  <si>
    <t xml:space="preserve">ATP synthase subunit alpha, mitochondrial</t>
  </si>
  <si>
    <t xml:space="preserve">IPI00130280</t>
  </si>
  <si>
    <t xml:space="preserve">Gbas</t>
  </si>
  <si>
    <t xml:space="preserve">Protein NipSnap homolog 2</t>
  </si>
  <si>
    <t xml:space="preserve">IPI00115827</t>
  </si>
  <si>
    <t xml:space="preserve">Hadhb</t>
  </si>
  <si>
    <t xml:space="preserve">Cluster of Trifunctional enzyme subunit beta, mitochondrial (IPI00115607)</t>
  </si>
  <si>
    <t xml:space="preserve">IPI00115607 [2]</t>
  </si>
  <si>
    <t xml:space="preserve">    Trifunctional enzyme subunit beta, mitochondrial</t>
  </si>
  <si>
    <t xml:space="preserve">IPI00115607</t>
  </si>
  <si>
    <t xml:space="preserve">IPI00858282</t>
  </si>
  <si>
    <t xml:space="preserve">19 kDa</t>
  </si>
  <si>
    <t xml:space="preserve">Hadha</t>
  </si>
  <si>
    <t xml:space="preserve">Trifunctional enzyme subunit alpha, mitochondrial</t>
  </si>
  <si>
    <t xml:space="preserve">IPI00223092</t>
  </si>
  <si>
    <t xml:space="preserve">83 kDa</t>
  </si>
  <si>
    <t xml:space="preserve">Idh2</t>
  </si>
  <si>
    <t xml:space="preserve">Cluster of Isocitrate dehydrogenase [NADP], mitochondrial (IPI00318614)</t>
  </si>
  <si>
    <t xml:space="preserve">IPI00318614</t>
  </si>
  <si>
    <t xml:space="preserve">    Isocitrate dehydrogenase [NADP], mitochondrial</t>
  </si>
  <si>
    <t xml:space="preserve">mt-Co2</t>
  </si>
  <si>
    <t xml:space="preserve">Cytochrome c oxidase subunit 2</t>
  </si>
  <si>
    <t xml:space="preserve">IPI00131176</t>
  </si>
  <si>
    <t xml:space="preserve">Ndufb10</t>
  </si>
  <si>
    <t xml:space="preserve">Cluster of NADH dehydrogenase [ubiquinone] 1 beta subcomplex subunit 10 (IPI00121288)</t>
  </si>
  <si>
    <t xml:space="preserve">IPI00121288 [2]</t>
  </si>
  <si>
    <t xml:space="preserve">    NADH dehydrogenase [ubiquinone] 1 beta subcomplex subunit 10</t>
  </si>
  <si>
    <t xml:space="preserve">IPI00121288</t>
  </si>
  <si>
    <t xml:space="preserve">IPI00880613</t>
  </si>
  <si>
    <t xml:space="preserve">Ndufs3</t>
  </si>
  <si>
    <t xml:space="preserve">Cluster of NADH dehydrogenase [ubiquinone] iron-sulfur protein 3, mitochondrial (IPI00121309)</t>
  </si>
  <si>
    <t xml:space="preserve">IPI00121309 [2]</t>
  </si>
  <si>
    <t xml:space="preserve">    NADH dehydrogenase [ubiquinone] iron-sulfur protein 3, mitochondrial</t>
  </si>
  <si>
    <t xml:space="preserve">IPI00121309</t>
  </si>
  <si>
    <t xml:space="preserve">    NADH dehydrogenase [ubiquinone] iron-sulfur protein 3, mitochondrial-like</t>
  </si>
  <si>
    <t xml:space="preserve">IPI00475158</t>
  </si>
  <si>
    <t xml:space="preserve">Ndufs8</t>
  </si>
  <si>
    <t xml:space="preserve">NADH dehydrogenase [ubiquinone] iron-sulfur protein 8, mitochondrial</t>
  </si>
  <si>
    <t xml:space="preserve">IPI00170093</t>
  </si>
  <si>
    <t xml:space="preserve">Ndufs1</t>
  </si>
  <si>
    <t xml:space="preserve">NADH-ubiquinone oxidoreductase 75 kDa subunit, mitochondrial</t>
  </si>
  <si>
    <t xml:space="preserve">IPI00308882</t>
  </si>
  <si>
    <t xml:space="preserve">80 kDa</t>
  </si>
  <si>
    <t xml:space="preserve">Ndufv1</t>
  </si>
  <si>
    <t xml:space="preserve">Cluster of Uncharacterized protein (IPI00928416)</t>
  </si>
  <si>
    <t xml:space="preserve">IPI00928416 [2]</t>
  </si>
  <si>
    <t xml:space="preserve">IPI00928416</t>
  </si>
  <si>
    <t xml:space="preserve">IPI00928387</t>
  </si>
  <si>
    <t xml:space="preserve">Ndufv2</t>
  </si>
  <si>
    <t xml:space="preserve">Isoform 1 of NADH dehydrogenase [ubiquinone] flavoprotein 2, mitochondrial</t>
  </si>
  <si>
    <t xml:space="preserve">IPI00169925</t>
  </si>
  <si>
    <t xml:space="preserve">Prdx2</t>
  </si>
  <si>
    <t xml:space="preserve">Cluster of Peroxiredoxin-2 (IPI00117910)</t>
  </si>
  <si>
    <t xml:space="preserve">IPI00117910 [2]</t>
  </si>
  <si>
    <t xml:space="preserve">    Peroxiredoxin-2</t>
  </si>
  <si>
    <t xml:space="preserve">IPI00117910</t>
  </si>
  <si>
    <t xml:space="preserve">    peroxiredoxin-2-like</t>
  </si>
  <si>
    <t xml:space="preserve">IPI00986893</t>
  </si>
  <si>
    <t xml:space="preserve">Slc25a4</t>
  </si>
  <si>
    <t xml:space="preserve">Cluster of ADP/ATP translocase 1 (IPI00115564)</t>
  </si>
  <si>
    <t xml:space="preserve">IPI00115564 [2]</t>
  </si>
  <si>
    <t xml:space="preserve">    ADP/ATP translocase 1</t>
  </si>
  <si>
    <t xml:space="preserve">IPI00115564</t>
  </si>
  <si>
    <t xml:space="preserve">Slc25a5</t>
  </si>
  <si>
    <t xml:space="preserve">    ADP/ATP translocase 2</t>
  </si>
  <si>
    <t xml:space="preserve">IPI00127841</t>
  </si>
  <si>
    <t xml:space="preserve">Uqcrc1</t>
  </si>
  <si>
    <t xml:space="preserve">Cytochrome b-c1 complex subunit 1, mitochondrial</t>
  </si>
  <si>
    <t xml:space="preserve">IPI00111885</t>
  </si>
  <si>
    <t xml:space="preserve">Uqcrc2</t>
  </si>
  <si>
    <t xml:space="preserve">Cytochrome b-c1 complex subunit 2, mitochondrial</t>
  </si>
  <si>
    <t xml:space="preserve">IPI00119138</t>
  </si>
  <si>
    <t xml:space="preserve">Vdac1</t>
  </si>
  <si>
    <t xml:space="preserve">Isoform Pl-VDAC1 of Voltage-dependent anion-selective channel protein 1</t>
  </si>
  <si>
    <t xml:space="preserve">IPI00122549 (+1)</t>
  </si>
  <si>
    <t xml:space="preserve">Vdac3</t>
  </si>
  <si>
    <t xml:space="preserve">Voltage-dependent anion-selective channel protein 3</t>
  </si>
  <si>
    <t xml:space="preserve">IPI00122548</t>
  </si>
  <si>
    <t xml:space="preserve">Nuclear</t>
  </si>
  <si>
    <t xml:space="preserve">Hist1h2bp</t>
  </si>
  <si>
    <t xml:space="preserve">Putative uncharacterized protein</t>
  </si>
  <si>
    <t xml:space="preserve">IPI00459318</t>
  </si>
  <si>
    <t xml:space="preserve">16 kDa</t>
  </si>
  <si>
    <t xml:space="preserve">Hist2h4</t>
  </si>
  <si>
    <t xml:space="preserve">Histone H4</t>
  </si>
  <si>
    <t xml:space="preserve">IPI00407339</t>
  </si>
  <si>
    <t xml:space="preserve">Hist2h2bb</t>
  </si>
  <si>
    <t xml:space="preserve">Cluster of Hist2h2bb protein (IPI00124518)</t>
  </si>
  <si>
    <t xml:space="preserve">IPI00124518 [5]</t>
  </si>
  <si>
    <t xml:space="preserve">13 kDa</t>
  </si>
  <si>
    <t xml:space="preserve">    Hist2h2bb protein</t>
  </si>
  <si>
    <t xml:space="preserve">IPI00124518</t>
  </si>
  <si>
    <t xml:space="preserve">    Isoform 2 of Histone H2B type 1-P</t>
  </si>
  <si>
    <t xml:space="preserve">IPI00761713</t>
  </si>
  <si>
    <t xml:space="preserve">Hist1h2bm</t>
  </si>
  <si>
    <t xml:space="preserve">    Histone H2B type 1-M</t>
  </si>
  <si>
    <t xml:space="preserve">IPI00282269</t>
  </si>
  <si>
    <t xml:space="preserve">Gm13646</t>
  </si>
  <si>
    <t xml:space="preserve">    Histone H2B</t>
  </si>
  <si>
    <t xml:space="preserve">IPI00876549</t>
  </si>
  <si>
    <t xml:space="preserve">15 kDa</t>
  </si>
  <si>
    <t xml:space="preserve">Hist1h2bk</t>
  </si>
  <si>
    <t xml:space="preserve">    Histone H2B type 1-K</t>
  </si>
  <si>
    <t xml:space="preserve">IPI00265768</t>
  </si>
  <si>
    <t xml:space="preserve">Hnrnph1</t>
  </si>
  <si>
    <t xml:space="preserve">Cluster of Uncharacterized protein (IPI00224729)</t>
  </si>
  <si>
    <t xml:space="preserve">IPI00224729</t>
  </si>
  <si>
    <t xml:space="preserve">Lmna</t>
  </si>
  <si>
    <t xml:space="preserve">Isoform A of Prelamin-A/C</t>
  </si>
  <si>
    <t xml:space="preserve">IPI00620256</t>
  </si>
  <si>
    <t xml:space="preserve">74 kDa</t>
  </si>
  <si>
    <t xml:space="preserve">S100a11</t>
  </si>
  <si>
    <t xml:space="preserve">Cluster of Protein S100-A11 (IPI00119202)</t>
  </si>
  <si>
    <t xml:space="preserve">IPI00119202 [2]</t>
  </si>
  <si>
    <t xml:space="preserve">    Protein S100-A11</t>
  </si>
  <si>
    <t xml:space="preserve">IPI00119202 (+1)</t>
  </si>
  <si>
    <t xml:space="preserve">Secreted</t>
  </si>
  <si>
    <t xml:space="preserve">Gpx3</t>
  </si>
  <si>
    <t xml:space="preserve">Cluster of glutathione peroxidase 3 isoform 1 (IPI00845541)</t>
  </si>
  <si>
    <t xml:space="preserve">IPI00845541 [2]</t>
  </si>
  <si>
    <t xml:space="preserve">    glutathione peroxidase 3 isoform 1</t>
  </si>
  <si>
    <t xml:space="preserve">IPI00845541</t>
  </si>
  <si>
    <t xml:space="preserve">    Glutathione peroxidase</t>
  </si>
  <si>
    <t xml:space="preserve">IPI00649941</t>
  </si>
  <si>
    <t xml:space="preserve">Hbb-b1</t>
  </si>
  <si>
    <t xml:space="preserve">Cluster of hemoglobin subunit beta-1-like isoform 5 (IPI00985596)</t>
  </si>
  <si>
    <t xml:space="preserve">IPI00985596 [2]</t>
  </si>
  <si>
    <t xml:space="preserve">17 kDa</t>
  </si>
  <si>
    <t xml:space="preserve">    hemoglobin subunit beta-1-like</t>
  </si>
  <si>
    <t xml:space="preserve">IPI00988950</t>
  </si>
  <si>
    <t xml:space="preserve">IPI00831055</t>
  </si>
  <si>
    <t xml:space="preserve">Igh-6</t>
  </si>
  <si>
    <t xml:space="preserve">Ig mu chain C region membrane-bound form</t>
  </si>
  <si>
    <t xml:space="preserve">IPI00177214 (+1)</t>
  </si>
  <si>
    <t xml:space="preserve">Klk14</t>
  </si>
  <si>
    <t xml:space="preserve">Kallikrein-14</t>
  </si>
  <si>
    <t xml:space="preserve">IPI00229559</t>
  </si>
  <si>
    <t xml:space="preserve">Sftpa1</t>
  </si>
  <si>
    <t xml:space="preserve">Pulmonary surfactant-associated protein A</t>
  </si>
  <si>
    <t xml:space="preserve">IPI00282403 (+1)</t>
  </si>
  <si>
    <t xml:space="preserve">Tinagl1</t>
  </si>
  <si>
    <t xml:space="preserve">Tubulointerstitial nephritis antigen-like</t>
  </si>
  <si>
    <t xml:space="preserve">IPI0011545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FFFFFF"/>
      <name val="Arial"/>
      <family val="2"/>
    </font>
    <font>
      <b val="true"/>
      <sz val="12"/>
      <color rgb="FF000000"/>
      <name val="Arial"/>
      <family val="2"/>
    </font>
    <font>
      <sz val="11"/>
      <color rgb="FF80808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20" activeCellId="0" sqref="B220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1" width="103.85"/>
    <col collapsed="false" customWidth="true" hidden="false" outlineLevel="0" max="3" min="3" style="1" width="16.99"/>
    <col collapsed="false" customWidth="true" hidden="false" outlineLevel="0" max="4" min="4" style="1" width="9.85"/>
    <col collapsed="false" customWidth="true" hidden="false" outlineLevel="0" max="7" min="5" style="1" width="6.41"/>
    <col collapsed="false" customWidth="true" hidden="false" outlineLevel="0" max="10" min="8" style="1" width="6.56"/>
    <col collapsed="false" customWidth="true" hidden="false" outlineLevel="0" max="11" min="11" style="2" width="8.56"/>
    <col collapsed="false" customWidth="false" hidden="false" outlineLevel="0" max="257" min="12" style="1" width="9.14"/>
  </cols>
  <sheetData>
    <row r="1" customFormat="false" ht="15.7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</row>
    <row r="2" customFormat="false" ht="16.5" hidden="false" customHeight="false" outlineLevel="0" collapsed="false">
      <c r="A2" s="7" t="s">
        <v>11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customFormat="false" ht="14.25" hidden="false" customHeight="false" outlineLevel="0" collapsed="false">
      <c r="A3" s="8" t="s">
        <v>12</v>
      </c>
      <c r="B3" s="9" t="s">
        <v>13</v>
      </c>
      <c r="C3" s="9" t="s">
        <v>14</v>
      </c>
      <c r="D3" s="9" t="s">
        <v>15</v>
      </c>
      <c r="E3" s="10" t="n">
        <v>12</v>
      </c>
      <c r="F3" s="11" t="n">
        <v>2</v>
      </c>
      <c r="G3" s="12" t="n">
        <v>10</v>
      </c>
      <c r="H3" s="10" t="n">
        <v>0</v>
      </c>
      <c r="I3" s="11" t="n">
        <v>0</v>
      </c>
      <c r="J3" s="12" t="n">
        <v>0</v>
      </c>
      <c r="K3" s="13" t="n">
        <v>0.12011730987188</v>
      </c>
    </row>
    <row r="4" customFormat="false" ht="14.25" hidden="false" customHeight="false" outlineLevel="0" collapsed="false">
      <c r="A4" s="8" t="s">
        <v>16</v>
      </c>
      <c r="B4" s="9" t="s">
        <v>17</v>
      </c>
      <c r="C4" s="9" t="s">
        <v>18</v>
      </c>
      <c r="D4" s="9" t="s">
        <v>19</v>
      </c>
      <c r="E4" s="8" t="n">
        <v>6</v>
      </c>
      <c r="F4" s="9" t="n">
        <v>5</v>
      </c>
      <c r="G4" s="14" t="n">
        <v>5</v>
      </c>
      <c r="H4" s="8" t="n">
        <v>0</v>
      </c>
      <c r="I4" s="9" t="n">
        <v>0</v>
      </c>
      <c r="J4" s="14" t="n">
        <v>0</v>
      </c>
      <c r="K4" s="13" t="n">
        <v>0.00388350981649547</v>
      </c>
    </row>
    <row r="5" customFormat="false" ht="14.25" hidden="false" customHeight="false" outlineLevel="0" collapsed="false">
      <c r="A5" s="8" t="s">
        <v>16</v>
      </c>
      <c r="B5" s="9" t="s">
        <v>20</v>
      </c>
      <c r="C5" s="9" t="s">
        <v>21</v>
      </c>
      <c r="D5" s="9" t="s">
        <v>19</v>
      </c>
      <c r="E5" s="8" t="n">
        <v>6</v>
      </c>
      <c r="F5" s="9" t="n">
        <v>5</v>
      </c>
      <c r="G5" s="14" t="n">
        <v>5</v>
      </c>
      <c r="H5" s="8" t="n">
        <v>0</v>
      </c>
      <c r="I5" s="9" t="n">
        <v>0</v>
      </c>
      <c r="J5" s="14" t="n">
        <v>0</v>
      </c>
      <c r="K5" s="13" t="n">
        <v>0.00388350981649547</v>
      </c>
    </row>
    <row r="6" customFormat="false" ht="14.25" hidden="false" customHeight="false" outlineLevel="0" collapsed="false">
      <c r="A6" s="8" t="s">
        <v>16</v>
      </c>
      <c r="B6" s="9" t="s">
        <v>22</v>
      </c>
      <c r="C6" s="9" t="s">
        <v>23</v>
      </c>
      <c r="D6" s="9" t="s">
        <v>24</v>
      </c>
      <c r="E6" s="8" t="n">
        <v>6</v>
      </c>
      <c r="F6" s="9" t="n">
        <v>5</v>
      </c>
      <c r="G6" s="14" t="n">
        <v>5</v>
      </c>
      <c r="H6" s="8" t="n">
        <v>0</v>
      </c>
      <c r="I6" s="9" t="n">
        <v>0</v>
      </c>
      <c r="J6" s="14" t="n">
        <v>0</v>
      </c>
      <c r="K6" s="13" t="n">
        <v>0.00388350981649547</v>
      </c>
    </row>
    <row r="7" customFormat="false" ht="14.25" hidden="false" customHeight="false" outlineLevel="0" collapsed="false">
      <c r="A7" s="8" t="s">
        <v>25</v>
      </c>
      <c r="B7" s="9" t="s">
        <v>26</v>
      </c>
      <c r="C7" s="9" t="s">
        <v>27</v>
      </c>
      <c r="D7" s="9" t="s">
        <v>28</v>
      </c>
      <c r="E7" s="8" t="n">
        <v>0</v>
      </c>
      <c r="F7" s="9" t="n">
        <v>0</v>
      </c>
      <c r="G7" s="14" t="n">
        <v>0</v>
      </c>
      <c r="H7" s="8" t="n">
        <v>0</v>
      </c>
      <c r="I7" s="9" t="n">
        <v>2</v>
      </c>
      <c r="J7" s="14" t="n">
        <v>0</v>
      </c>
      <c r="K7" s="13" t="n">
        <v>0.422649730810374</v>
      </c>
    </row>
    <row r="8" customFormat="false" ht="14.25" hidden="false" customHeight="false" outlineLevel="0" collapsed="false">
      <c r="A8" s="8" t="s">
        <v>29</v>
      </c>
      <c r="B8" s="9" t="s">
        <v>30</v>
      </c>
      <c r="C8" s="9" t="s">
        <v>31</v>
      </c>
      <c r="D8" s="9" t="s">
        <v>32</v>
      </c>
      <c r="E8" s="8" t="n">
        <v>3</v>
      </c>
      <c r="F8" s="9" t="n">
        <v>2</v>
      </c>
      <c r="G8" s="14" t="n">
        <v>3</v>
      </c>
      <c r="H8" s="8" t="n">
        <v>0</v>
      </c>
      <c r="I8" s="9" t="n">
        <v>0</v>
      </c>
      <c r="J8" s="14" t="n">
        <v>0</v>
      </c>
      <c r="K8" s="13" t="n">
        <v>0.0152680721653381</v>
      </c>
    </row>
    <row r="9" customFormat="false" ht="14.25" hidden="false" customHeight="false" outlineLevel="0" collapsed="false">
      <c r="A9" s="8" t="s">
        <v>33</v>
      </c>
      <c r="B9" s="9" t="s">
        <v>34</v>
      </c>
      <c r="C9" s="9" t="s">
        <v>35</v>
      </c>
      <c r="D9" s="9" t="s">
        <v>36</v>
      </c>
      <c r="E9" s="8" t="n">
        <v>2</v>
      </c>
      <c r="F9" s="9" t="n">
        <v>5</v>
      </c>
      <c r="G9" s="14" t="n">
        <v>2</v>
      </c>
      <c r="H9" s="8" t="n">
        <v>0</v>
      </c>
      <c r="I9" s="9" t="n">
        <v>0</v>
      </c>
      <c r="J9" s="14" t="n">
        <v>0</v>
      </c>
      <c r="K9" s="13" t="n">
        <v>0.0954659662667092</v>
      </c>
    </row>
    <row r="10" customFormat="false" ht="14.25" hidden="false" customHeight="false" outlineLevel="0" collapsed="false">
      <c r="A10" s="8" t="s">
        <v>33</v>
      </c>
      <c r="B10" s="9" t="s">
        <v>37</v>
      </c>
      <c r="C10" s="9" t="s">
        <v>38</v>
      </c>
      <c r="D10" s="9" t="s">
        <v>36</v>
      </c>
      <c r="E10" s="8" t="n">
        <v>0</v>
      </c>
      <c r="F10" s="9" t="n">
        <v>3</v>
      </c>
      <c r="G10" s="14" t="n">
        <v>0</v>
      </c>
      <c r="H10" s="8" t="n">
        <v>0</v>
      </c>
      <c r="I10" s="9" t="n">
        <v>0</v>
      </c>
      <c r="J10" s="14" t="n">
        <v>0</v>
      </c>
      <c r="K10" s="13" t="n">
        <v>0.422649730810374</v>
      </c>
    </row>
    <row r="11" customFormat="false" ht="14.25" hidden="false" customHeight="false" outlineLevel="0" collapsed="false">
      <c r="A11" s="8" t="s">
        <v>39</v>
      </c>
      <c r="B11" s="9" t="s">
        <v>40</v>
      </c>
      <c r="C11" s="9" t="s">
        <v>41</v>
      </c>
      <c r="D11" s="9" t="s">
        <v>36</v>
      </c>
      <c r="E11" s="8" t="n">
        <v>2</v>
      </c>
      <c r="F11" s="9" t="n">
        <v>5</v>
      </c>
      <c r="G11" s="14" t="n">
        <v>2</v>
      </c>
      <c r="H11" s="8" t="n">
        <v>0</v>
      </c>
      <c r="I11" s="9" t="n">
        <v>0</v>
      </c>
      <c r="J11" s="14" t="n">
        <v>0</v>
      </c>
      <c r="K11" s="13" t="n">
        <v>0.0954659662667092</v>
      </c>
    </row>
    <row r="12" customFormat="false" ht="14.25" hidden="false" customHeight="false" outlineLevel="0" collapsed="false">
      <c r="A12" s="8" t="s">
        <v>39</v>
      </c>
      <c r="B12" s="9" t="s">
        <v>42</v>
      </c>
      <c r="C12" s="9" t="s">
        <v>43</v>
      </c>
      <c r="D12" s="9" t="s">
        <v>44</v>
      </c>
      <c r="E12" s="8" t="n">
        <v>0</v>
      </c>
      <c r="F12" s="9" t="n">
        <v>3</v>
      </c>
      <c r="G12" s="14" t="n">
        <v>0</v>
      </c>
      <c r="H12" s="8" t="n">
        <v>0</v>
      </c>
      <c r="I12" s="9" t="n">
        <v>0</v>
      </c>
      <c r="J12" s="14" t="n">
        <v>0</v>
      </c>
      <c r="K12" s="13" t="n">
        <v>0.422649730810374</v>
      </c>
    </row>
    <row r="13" customFormat="false" ht="14.25" hidden="false" customHeight="false" outlineLevel="0" collapsed="false">
      <c r="A13" s="8" t="s">
        <v>45</v>
      </c>
      <c r="B13" s="9" t="s">
        <v>46</v>
      </c>
      <c r="C13" s="9" t="s">
        <v>47</v>
      </c>
      <c r="D13" s="9" t="s">
        <v>48</v>
      </c>
      <c r="E13" s="8" t="n">
        <v>2</v>
      </c>
      <c r="F13" s="9" t="n">
        <v>2</v>
      </c>
      <c r="G13" s="14" t="n">
        <v>3</v>
      </c>
      <c r="H13" s="8" t="n">
        <v>12</v>
      </c>
      <c r="I13" s="9" t="n">
        <v>4</v>
      </c>
      <c r="J13" s="14" t="n">
        <v>6</v>
      </c>
      <c r="K13" s="13" t="n">
        <v>0.170785229535365</v>
      </c>
    </row>
    <row r="14" customFormat="false" ht="14.25" hidden="false" customHeight="false" outlineLevel="0" collapsed="false">
      <c r="A14" s="8" t="s">
        <v>49</v>
      </c>
      <c r="B14" s="9" t="s">
        <v>50</v>
      </c>
      <c r="C14" s="9" t="s">
        <v>51</v>
      </c>
      <c r="D14" s="9" t="s">
        <v>52</v>
      </c>
      <c r="E14" s="8" t="n">
        <v>4</v>
      </c>
      <c r="F14" s="9" t="n">
        <v>3</v>
      </c>
      <c r="G14" s="14" t="n">
        <v>3</v>
      </c>
      <c r="H14" s="8" t="n">
        <v>0</v>
      </c>
      <c r="I14" s="9" t="n">
        <v>0</v>
      </c>
      <c r="J14" s="14" t="n">
        <v>0</v>
      </c>
      <c r="K14" s="13" t="n">
        <v>0.00985245702332569</v>
      </c>
    </row>
    <row r="15" customFormat="false" ht="14.25" hidden="false" customHeight="false" outlineLevel="0" collapsed="false">
      <c r="A15" s="8" t="s">
        <v>49</v>
      </c>
      <c r="B15" s="9" t="s">
        <v>53</v>
      </c>
      <c r="C15" s="9" t="s">
        <v>54</v>
      </c>
      <c r="D15" s="9" t="s">
        <v>52</v>
      </c>
      <c r="E15" s="8" t="n">
        <v>2</v>
      </c>
      <c r="F15" s="9" t="n">
        <v>0</v>
      </c>
      <c r="G15" s="14" t="n">
        <v>0</v>
      </c>
      <c r="H15" s="8" t="n">
        <v>0</v>
      </c>
      <c r="I15" s="9" t="n">
        <v>0</v>
      </c>
      <c r="J15" s="14" t="n">
        <v>0</v>
      </c>
      <c r="K15" s="13" t="n">
        <v>0.422649730810374</v>
      </c>
    </row>
    <row r="16" customFormat="false" ht="14.25" hidden="false" customHeight="false" outlineLevel="0" collapsed="false">
      <c r="A16" s="8" t="s">
        <v>49</v>
      </c>
      <c r="B16" s="9" t="s">
        <v>53</v>
      </c>
      <c r="C16" s="9" t="s">
        <v>55</v>
      </c>
      <c r="D16" s="9" t="s">
        <v>52</v>
      </c>
      <c r="E16" s="8" t="n">
        <v>4</v>
      </c>
      <c r="F16" s="9" t="n">
        <v>3</v>
      </c>
      <c r="G16" s="14" t="n">
        <v>3</v>
      </c>
      <c r="H16" s="8" t="n">
        <v>0</v>
      </c>
      <c r="I16" s="9" t="n">
        <v>0</v>
      </c>
      <c r="J16" s="14" t="n">
        <v>0</v>
      </c>
      <c r="K16" s="13" t="n">
        <v>0.00985245702332569</v>
      </c>
    </row>
    <row r="17" customFormat="false" ht="14.25" hidden="false" customHeight="false" outlineLevel="0" collapsed="false">
      <c r="A17" s="8" t="s">
        <v>49</v>
      </c>
      <c r="B17" s="9" t="s">
        <v>53</v>
      </c>
      <c r="C17" s="9" t="s">
        <v>56</v>
      </c>
      <c r="D17" s="9" t="s">
        <v>52</v>
      </c>
      <c r="E17" s="8" t="n">
        <v>2</v>
      </c>
      <c r="F17" s="9" t="n">
        <v>0</v>
      </c>
      <c r="G17" s="14" t="n">
        <v>0</v>
      </c>
      <c r="H17" s="8" t="n">
        <v>0</v>
      </c>
      <c r="I17" s="9" t="n">
        <v>0</v>
      </c>
      <c r="J17" s="14" t="n">
        <v>0</v>
      </c>
      <c r="K17" s="13" t="n">
        <v>0.422649730810374</v>
      </c>
    </row>
    <row r="18" customFormat="false" ht="14.25" hidden="false" customHeight="false" outlineLevel="0" collapsed="false">
      <c r="A18" s="8" t="s">
        <v>49</v>
      </c>
      <c r="B18" s="9" t="s">
        <v>57</v>
      </c>
      <c r="C18" s="9" t="s">
        <v>58</v>
      </c>
      <c r="D18" s="9" t="s">
        <v>52</v>
      </c>
      <c r="E18" s="8" t="n">
        <v>4</v>
      </c>
      <c r="F18" s="9" t="n">
        <v>3</v>
      </c>
      <c r="G18" s="14" t="n">
        <v>3</v>
      </c>
      <c r="H18" s="8" t="n">
        <v>0</v>
      </c>
      <c r="I18" s="9" t="n">
        <v>0</v>
      </c>
      <c r="J18" s="14" t="n">
        <v>0</v>
      </c>
      <c r="K18" s="13" t="n">
        <v>0.00985245702332569</v>
      </c>
    </row>
    <row r="19" customFormat="false" ht="14.25" hidden="false" customHeight="false" outlineLevel="0" collapsed="false">
      <c r="A19" s="8" t="s">
        <v>49</v>
      </c>
      <c r="B19" s="9" t="s">
        <v>53</v>
      </c>
      <c r="C19" s="9" t="s">
        <v>59</v>
      </c>
      <c r="D19" s="9" t="s">
        <v>52</v>
      </c>
      <c r="E19" s="8" t="n">
        <v>2</v>
      </c>
      <c r="F19" s="9" t="n">
        <v>2</v>
      </c>
      <c r="G19" s="14" t="n">
        <v>2</v>
      </c>
      <c r="H19" s="8" t="n">
        <v>0</v>
      </c>
      <c r="I19" s="9" t="n">
        <v>0</v>
      </c>
      <c r="J19" s="14" t="n">
        <v>0</v>
      </c>
      <c r="K19" s="13" t="e">
        <f aca="false"/>
        <v>#DIV/0!</v>
      </c>
    </row>
    <row r="20" customFormat="false" ht="14.25" hidden="false" customHeight="false" outlineLevel="0" collapsed="false">
      <c r="A20" s="8" t="s">
        <v>49</v>
      </c>
      <c r="B20" s="9" t="s">
        <v>53</v>
      </c>
      <c r="C20" s="9" t="s">
        <v>60</v>
      </c>
      <c r="D20" s="9" t="s">
        <v>52</v>
      </c>
      <c r="E20" s="8" t="n">
        <v>2</v>
      </c>
      <c r="F20" s="9" t="n">
        <v>0</v>
      </c>
      <c r="G20" s="14" t="n">
        <v>2</v>
      </c>
      <c r="H20" s="8" t="n">
        <v>0</v>
      </c>
      <c r="I20" s="9" t="n">
        <v>0</v>
      </c>
      <c r="J20" s="14" t="n">
        <v>0</v>
      </c>
      <c r="K20" s="13" t="n">
        <v>0.183503419072274</v>
      </c>
    </row>
    <row r="21" customFormat="false" ht="14.25" hidden="false" customHeight="false" outlineLevel="0" collapsed="false">
      <c r="A21" s="8" t="s">
        <v>49</v>
      </c>
      <c r="B21" s="9" t="s">
        <v>57</v>
      </c>
      <c r="C21" s="9" t="s">
        <v>61</v>
      </c>
      <c r="D21" s="9" t="s">
        <v>62</v>
      </c>
      <c r="E21" s="8" t="n">
        <v>2</v>
      </c>
      <c r="F21" s="9" t="n">
        <v>0</v>
      </c>
      <c r="G21" s="14" t="n">
        <v>0</v>
      </c>
      <c r="H21" s="8" t="n">
        <v>0</v>
      </c>
      <c r="I21" s="9" t="n">
        <v>0</v>
      </c>
      <c r="J21" s="14" t="n">
        <v>0</v>
      </c>
      <c r="K21" s="13" t="n">
        <v>0.422649730810374</v>
      </c>
    </row>
    <row r="22" customFormat="false" ht="14.25" hidden="false" customHeight="false" outlineLevel="0" collapsed="false">
      <c r="A22" s="8" t="s">
        <v>49</v>
      </c>
      <c r="B22" s="9" t="s">
        <v>63</v>
      </c>
      <c r="C22" s="9" t="s">
        <v>64</v>
      </c>
      <c r="D22" s="9" t="s">
        <v>52</v>
      </c>
      <c r="E22" s="8" t="n">
        <v>4</v>
      </c>
      <c r="F22" s="9" t="n">
        <v>3</v>
      </c>
      <c r="G22" s="14" t="n">
        <v>3</v>
      </c>
      <c r="H22" s="8" t="n">
        <v>0</v>
      </c>
      <c r="I22" s="9" t="n">
        <v>0</v>
      </c>
      <c r="J22" s="14" t="n">
        <v>0</v>
      </c>
      <c r="K22" s="13" t="n">
        <v>0.00985245702332569</v>
      </c>
    </row>
    <row r="23" customFormat="false" ht="14.25" hidden="false" customHeight="false" outlineLevel="0" collapsed="false">
      <c r="A23" s="8" t="s">
        <v>49</v>
      </c>
      <c r="B23" s="9" t="s">
        <v>63</v>
      </c>
      <c r="C23" s="9" t="s">
        <v>65</v>
      </c>
      <c r="D23" s="9" t="s">
        <v>52</v>
      </c>
      <c r="E23" s="8" t="n">
        <v>2</v>
      </c>
      <c r="F23" s="9" t="n">
        <v>0</v>
      </c>
      <c r="G23" s="14" t="n">
        <v>0</v>
      </c>
      <c r="H23" s="8" t="n">
        <v>0</v>
      </c>
      <c r="I23" s="9" t="n">
        <v>0</v>
      </c>
      <c r="J23" s="14" t="n">
        <v>0</v>
      </c>
      <c r="K23" s="13" t="n">
        <v>0.422649730810374</v>
      </c>
    </row>
    <row r="24" customFormat="false" ht="14.25" hidden="false" customHeight="false" outlineLevel="0" collapsed="false">
      <c r="A24" s="8" t="s">
        <v>49</v>
      </c>
      <c r="B24" s="9" t="s">
        <v>53</v>
      </c>
      <c r="C24" s="9" t="s">
        <v>66</v>
      </c>
      <c r="D24" s="9" t="s">
        <v>52</v>
      </c>
      <c r="E24" s="8" t="n">
        <v>4</v>
      </c>
      <c r="F24" s="9" t="n">
        <v>3</v>
      </c>
      <c r="G24" s="14" t="n">
        <v>3</v>
      </c>
      <c r="H24" s="8" t="n">
        <v>0</v>
      </c>
      <c r="I24" s="9" t="n">
        <v>0</v>
      </c>
      <c r="J24" s="14" t="n">
        <v>0</v>
      </c>
      <c r="K24" s="13" t="n">
        <v>0.00985245702332569</v>
      </c>
    </row>
    <row r="25" customFormat="false" ht="14.25" hidden="false" customHeight="false" outlineLevel="0" collapsed="false">
      <c r="A25" s="8" t="s">
        <v>49</v>
      </c>
      <c r="B25" s="9" t="s">
        <v>53</v>
      </c>
      <c r="C25" s="9" t="s">
        <v>67</v>
      </c>
      <c r="D25" s="9" t="s">
        <v>68</v>
      </c>
      <c r="E25" s="8" t="n">
        <v>2</v>
      </c>
      <c r="F25" s="9" t="n">
        <v>0</v>
      </c>
      <c r="G25" s="14" t="n">
        <v>0</v>
      </c>
      <c r="H25" s="8" t="n">
        <v>0</v>
      </c>
      <c r="I25" s="9" t="n">
        <v>0</v>
      </c>
      <c r="J25" s="14" t="n">
        <v>0</v>
      </c>
      <c r="K25" s="13" t="n">
        <v>0.422649730810374</v>
      </c>
    </row>
    <row r="26" customFormat="false" ht="14.25" hidden="false" customHeight="false" outlineLevel="0" collapsed="false">
      <c r="A26" s="8" t="s">
        <v>49</v>
      </c>
      <c r="B26" s="9" t="s">
        <v>53</v>
      </c>
      <c r="C26" s="9" t="s">
        <v>69</v>
      </c>
      <c r="D26" s="9" t="s">
        <v>52</v>
      </c>
      <c r="E26" s="8" t="n">
        <v>3</v>
      </c>
      <c r="F26" s="9" t="n">
        <v>0</v>
      </c>
      <c r="G26" s="14" t="n">
        <v>2</v>
      </c>
      <c r="H26" s="8" t="n">
        <v>0</v>
      </c>
      <c r="I26" s="9" t="n">
        <v>0</v>
      </c>
      <c r="J26" s="14" t="n">
        <v>0</v>
      </c>
      <c r="K26" s="13" t="n">
        <v>0.199359230974564</v>
      </c>
    </row>
    <row r="27" customFormat="false" ht="14.25" hidden="false" customHeight="false" outlineLevel="0" collapsed="false">
      <c r="A27" s="8" t="s">
        <v>49</v>
      </c>
      <c r="B27" s="9" t="s">
        <v>70</v>
      </c>
      <c r="C27" s="9" t="s">
        <v>71</v>
      </c>
      <c r="D27" s="9" t="s">
        <v>72</v>
      </c>
      <c r="E27" s="8" t="n">
        <v>4</v>
      </c>
      <c r="F27" s="9" t="n">
        <v>3</v>
      </c>
      <c r="G27" s="14" t="n">
        <v>3</v>
      </c>
      <c r="H27" s="8" t="n">
        <v>0</v>
      </c>
      <c r="I27" s="9" t="n">
        <v>0</v>
      </c>
      <c r="J27" s="14" t="n">
        <v>0</v>
      </c>
      <c r="K27" s="13" t="n">
        <v>0.00985245702332569</v>
      </c>
    </row>
    <row r="28" customFormat="false" ht="14.25" hidden="false" customHeight="false" outlineLevel="0" collapsed="false">
      <c r="A28" s="8" t="s">
        <v>73</v>
      </c>
      <c r="B28" s="9" t="s">
        <v>74</v>
      </c>
      <c r="C28" s="9" t="s">
        <v>75</v>
      </c>
      <c r="D28" s="9" t="s">
        <v>76</v>
      </c>
      <c r="E28" s="8" t="n">
        <v>5</v>
      </c>
      <c r="F28" s="9" t="n">
        <v>4</v>
      </c>
      <c r="G28" s="14" t="n">
        <v>3</v>
      </c>
      <c r="H28" s="8" t="n">
        <v>0</v>
      </c>
      <c r="I28" s="9" t="n">
        <v>0</v>
      </c>
      <c r="J28" s="14" t="n">
        <v>0</v>
      </c>
      <c r="K28" s="13" t="n">
        <v>0.0202041028867288</v>
      </c>
    </row>
    <row r="29" customFormat="false" ht="14.25" hidden="false" customHeight="false" outlineLevel="0" collapsed="false">
      <c r="A29" s="8" t="s">
        <v>73</v>
      </c>
      <c r="B29" s="9" t="s">
        <v>77</v>
      </c>
      <c r="C29" s="9" t="s">
        <v>78</v>
      </c>
      <c r="D29" s="9" t="s">
        <v>76</v>
      </c>
      <c r="E29" s="8" t="n">
        <v>5</v>
      </c>
      <c r="F29" s="9" t="n">
        <v>4</v>
      </c>
      <c r="G29" s="14" t="n">
        <v>3</v>
      </c>
      <c r="H29" s="8" t="n">
        <v>0</v>
      </c>
      <c r="I29" s="9" t="n">
        <v>0</v>
      </c>
      <c r="J29" s="14" t="n">
        <v>0</v>
      </c>
      <c r="K29" s="13" t="n">
        <v>0.0202041028867288</v>
      </c>
    </row>
    <row r="30" customFormat="false" ht="14.25" hidden="false" customHeight="false" outlineLevel="0" collapsed="false">
      <c r="A30" s="8" t="s">
        <v>73</v>
      </c>
      <c r="B30" s="9" t="s">
        <v>79</v>
      </c>
      <c r="C30" s="9" t="s">
        <v>80</v>
      </c>
      <c r="D30" s="9" t="s">
        <v>76</v>
      </c>
      <c r="E30" s="8" t="n">
        <v>3</v>
      </c>
      <c r="F30" s="9" t="n">
        <v>2</v>
      </c>
      <c r="G30" s="14" t="n">
        <v>2</v>
      </c>
      <c r="H30" s="8" t="n">
        <v>0</v>
      </c>
      <c r="I30" s="9" t="n">
        <v>0</v>
      </c>
      <c r="J30" s="14" t="n">
        <v>0</v>
      </c>
      <c r="K30" s="13" t="n">
        <v>0.0198039411803931</v>
      </c>
    </row>
    <row r="31" customFormat="false" ht="14.25" hidden="false" customHeight="false" outlineLevel="0" collapsed="false">
      <c r="A31" s="8" t="s">
        <v>73</v>
      </c>
      <c r="B31" s="9" t="s">
        <v>42</v>
      </c>
      <c r="C31" s="9" t="s">
        <v>81</v>
      </c>
      <c r="D31" s="9" t="s">
        <v>82</v>
      </c>
      <c r="E31" s="8" t="n">
        <v>2</v>
      </c>
      <c r="F31" s="9" t="n">
        <v>0</v>
      </c>
      <c r="G31" s="14" t="n">
        <v>0</v>
      </c>
      <c r="H31" s="8" t="n">
        <v>0</v>
      </c>
      <c r="I31" s="9" t="n">
        <v>0</v>
      </c>
      <c r="J31" s="14" t="n">
        <v>0</v>
      </c>
      <c r="K31" s="13" t="n">
        <v>0.422649730810374</v>
      </c>
    </row>
    <row r="32" customFormat="false" ht="14.25" hidden="false" customHeight="false" outlineLevel="0" collapsed="false">
      <c r="A32" s="8" t="s">
        <v>83</v>
      </c>
      <c r="B32" s="9" t="s">
        <v>84</v>
      </c>
      <c r="C32" s="9" t="s">
        <v>85</v>
      </c>
      <c r="D32" s="9" t="s">
        <v>44</v>
      </c>
      <c r="E32" s="8" t="n">
        <v>0</v>
      </c>
      <c r="F32" s="9" t="n">
        <v>2</v>
      </c>
      <c r="G32" s="14" t="n">
        <v>0</v>
      </c>
      <c r="H32" s="8" t="n">
        <v>0</v>
      </c>
      <c r="I32" s="9" t="n">
        <v>0</v>
      </c>
      <c r="J32" s="14" t="n">
        <v>0</v>
      </c>
      <c r="K32" s="13" t="n">
        <v>0.422649730810374</v>
      </c>
    </row>
    <row r="33" customFormat="false" ht="14.25" hidden="false" customHeight="false" outlineLevel="0" collapsed="false">
      <c r="A33" s="8" t="s">
        <v>83</v>
      </c>
      <c r="B33" s="9" t="s">
        <v>86</v>
      </c>
      <c r="C33" s="9" t="s">
        <v>87</v>
      </c>
      <c r="D33" s="9" t="s">
        <v>44</v>
      </c>
      <c r="E33" s="8" t="n">
        <v>0</v>
      </c>
      <c r="F33" s="9" t="n">
        <v>2</v>
      </c>
      <c r="G33" s="14" t="n">
        <v>0</v>
      </c>
      <c r="H33" s="8" t="n">
        <v>0</v>
      </c>
      <c r="I33" s="9" t="n">
        <v>0</v>
      </c>
      <c r="J33" s="14" t="n">
        <v>0</v>
      </c>
      <c r="K33" s="13" t="n">
        <v>0.422649730810374</v>
      </c>
    </row>
    <row r="34" customFormat="false" ht="14.25" hidden="false" customHeight="false" outlineLevel="0" collapsed="false">
      <c r="A34" s="8" t="s">
        <v>88</v>
      </c>
      <c r="B34" s="9" t="s">
        <v>89</v>
      </c>
      <c r="C34" s="9" t="s">
        <v>90</v>
      </c>
      <c r="D34" s="9" t="s">
        <v>44</v>
      </c>
      <c r="E34" s="8" t="n">
        <v>0</v>
      </c>
      <c r="F34" s="9" t="n">
        <v>2</v>
      </c>
      <c r="G34" s="14" t="n">
        <v>0</v>
      </c>
      <c r="H34" s="8" t="n">
        <v>0</v>
      </c>
      <c r="I34" s="9" t="n">
        <v>0</v>
      </c>
      <c r="J34" s="14" t="n">
        <v>0</v>
      </c>
      <c r="K34" s="13" t="n">
        <v>0.422649730810374</v>
      </c>
    </row>
    <row r="35" customFormat="false" ht="14.25" hidden="false" customHeight="false" outlineLevel="0" collapsed="false">
      <c r="A35" s="8" t="s">
        <v>91</v>
      </c>
      <c r="B35" s="9" t="s">
        <v>92</v>
      </c>
      <c r="C35" s="9" t="s">
        <v>93</v>
      </c>
      <c r="D35" s="9" t="s">
        <v>94</v>
      </c>
      <c r="E35" s="8" t="n">
        <v>0</v>
      </c>
      <c r="F35" s="9" t="n">
        <v>0</v>
      </c>
      <c r="G35" s="14" t="n">
        <v>0</v>
      </c>
      <c r="H35" s="8" t="n">
        <v>3</v>
      </c>
      <c r="I35" s="9" t="n">
        <v>0</v>
      </c>
      <c r="J35" s="14" t="n">
        <v>0</v>
      </c>
      <c r="K35" s="13" t="n">
        <v>0.422649730810374</v>
      </c>
    </row>
    <row r="36" customFormat="false" ht="14.25" hidden="false" customHeight="false" outlineLevel="0" collapsed="false">
      <c r="A36" s="8" t="s">
        <v>91</v>
      </c>
      <c r="B36" s="9" t="s">
        <v>95</v>
      </c>
      <c r="C36" s="9" t="s">
        <v>96</v>
      </c>
      <c r="D36" s="9" t="s">
        <v>94</v>
      </c>
      <c r="E36" s="8" t="n">
        <v>0</v>
      </c>
      <c r="F36" s="9" t="n">
        <v>0</v>
      </c>
      <c r="G36" s="14" t="n">
        <v>0</v>
      </c>
      <c r="H36" s="8" t="n">
        <v>2</v>
      </c>
      <c r="I36" s="9" t="n">
        <v>0</v>
      </c>
      <c r="J36" s="14" t="n">
        <v>0</v>
      </c>
      <c r="K36" s="13" t="n">
        <v>0.422649730810374</v>
      </c>
    </row>
    <row r="37" customFormat="false" ht="14.25" hidden="false" customHeight="false" outlineLevel="0" collapsed="false">
      <c r="A37" s="8" t="s">
        <v>91</v>
      </c>
      <c r="B37" s="9" t="s">
        <v>97</v>
      </c>
      <c r="C37" s="9" t="s">
        <v>98</v>
      </c>
      <c r="D37" s="9" t="s">
        <v>94</v>
      </c>
      <c r="E37" s="8" t="n">
        <v>0</v>
      </c>
      <c r="F37" s="9" t="n">
        <v>0</v>
      </c>
      <c r="G37" s="14" t="n">
        <v>0</v>
      </c>
      <c r="H37" s="8" t="n">
        <v>2</v>
      </c>
      <c r="I37" s="9" t="n">
        <v>0</v>
      </c>
      <c r="J37" s="14" t="n">
        <v>0</v>
      </c>
      <c r="K37" s="13" t="n">
        <v>0.422649730810374</v>
      </c>
    </row>
    <row r="38" customFormat="false" ht="14.25" hidden="false" customHeight="false" outlineLevel="0" collapsed="false">
      <c r="A38" s="8" t="s">
        <v>99</v>
      </c>
      <c r="B38" s="9" t="s">
        <v>100</v>
      </c>
      <c r="C38" s="9" t="s">
        <v>101</v>
      </c>
      <c r="D38" s="9" t="s">
        <v>102</v>
      </c>
      <c r="E38" s="8" t="n">
        <v>0</v>
      </c>
      <c r="F38" s="9" t="n">
        <v>2</v>
      </c>
      <c r="G38" s="14" t="n">
        <v>0</v>
      </c>
      <c r="H38" s="8" t="n">
        <v>0</v>
      </c>
      <c r="I38" s="9" t="n">
        <v>0</v>
      </c>
      <c r="J38" s="14" t="n">
        <v>0</v>
      </c>
      <c r="K38" s="13" t="n">
        <v>0.422649730810374</v>
      </c>
    </row>
    <row r="39" customFormat="false" ht="14.25" hidden="false" customHeight="false" outlineLevel="0" collapsed="false">
      <c r="A39" s="8" t="s">
        <v>99</v>
      </c>
      <c r="B39" s="9" t="s">
        <v>103</v>
      </c>
      <c r="C39" s="9" t="s">
        <v>101</v>
      </c>
      <c r="D39" s="9" t="s">
        <v>102</v>
      </c>
      <c r="E39" s="8" t="n">
        <v>0</v>
      </c>
      <c r="F39" s="9" t="n">
        <v>2</v>
      </c>
      <c r="G39" s="14" t="n">
        <v>0</v>
      </c>
      <c r="H39" s="8" t="n">
        <v>0</v>
      </c>
      <c r="I39" s="9" t="n">
        <v>0</v>
      </c>
      <c r="J39" s="14" t="n">
        <v>0</v>
      </c>
      <c r="K39" s="13" t="n">
        <v>0.422649730810374</v>
      </c>
    </row>
    <row r="40" customFormat="false" ht="14.25" hidden="false" customHeight="false" outlineLevel="0" collapsed="false">
      <c r="A40" s="8" t="s">
        <v>104</v>
      </c>
      <c r="B40" s="9" t="s">
        <v>105</v>
      </c>
      <c r="C40" s="9" t="s">
        <v>106</v>
      </c>
      <c r="D40" s="9" t="s">
        <v>107</v>
      </c>
      <c r="E40" s="8" t="n">
        <v>0</v>
      </c>
      <c r="F40" s="9" t="n">
        <v>0</v>
      </c>
      <c r="G40" s="14" t="n">
        <v>3</v>
      </c>
      <c r="H40" s="8" t="n">
        <v>0</v>
      </c>
      <c r="I40" s="9" t="n">
        <v>0</v>
      </c>
      <c r="J40" s="14" t="n">
        <v>0</v>
      </c>
      <c r="K40" s="13" t="n">
        <v>0.422649730810374</v>
      </c>
    </row>
    <row r="41" customFormat="false" ht="15" hidden="false" customHeight="false" outlineLevel="0" collapsed="false">
      <c r="A41" s="8" t="s">
        <v>108</v>
      </c>
      <c r="B41" s="9" t="s">
        <v>109</v>
      </c>
      <c r="C41" s="9" t="s">
        <v>110</v>
      </c>
      <c r="D41" s="9" t="s">
        <v>111</v>
      </c>
      <c r="E41" s="8" t="n">
        <v>4</v>
      </c>
      <c r="F41" s="9" t="n">
        <v>8</v>
      </c>
      <c r="G41" s="14" t="n">
        <v>6</v>
      </c>
      <c r="H41" s="8" t="n">
        <v>2</v>
      </c>
      <c r="I41" s="9" t="n">
        <v>0</v>
      </c>
      <c r="J41" s="14" t="n">
        <v>0</v>
      </c>
      <c r="K41" s="13" t="n">
        <v>0.0248174617257495</v>
      </c>
    </row>
    <row r="42" customFormat="false" ht="16.5" hidden="false" customHeight="false" outlineLevel="0" collapsed="false">
      <c r="A42" s="7" t="s">
        <v>112</v>
      </c>
      <c r="B42" s="7"/>
      <c r="C42" s="7"/>
      <c r="D42" s="7"/>
      <c r="E42" s="7"/>
      <c r="F42" s="7"/>
      <c r="G42" s="7"/>
      <c r="H42" s="7"/>
      <c r="I42" s="7"/>
      <c r="J42" s="7"/>
      <c r="K42" s="7"/>
    </row>
    <row r="43" customFormat="false" ht="14.25" hidden="false" customHeight="false" outlineLevel="0" collapsed="false">
      <c r="A43" s="8" t="s">
        <v>113</v>
      </c>
      <c r="B43" s="9" t="s">
        <v>114</v>
      </c>
      <c r="C43" s="9" t="s">
        <v>115</v>
      </c>
      <c r="D43" s="9" t="s">
        <v>62</v>
      </c>
      <c r="E43" s="10" t="n">
        <v>10</v>
      </c>
      <c r="F43" s="11" t="n">
        <v>10</v>
      </c>
      <c r="G43" s="12" t="n">
        <v>10</v>
      </c>
      <c r="H43" s="10" t="n">
        <v>2</v>
      </c>
      <c r="I43" s="11" t="n">
        <v>0</v>
      </c>
      <c r="J43" s="12" t="n">
        <v>0</v>
      </c>
      <c r="K43" s="13" t="n">
        <v>0.00506332367381797</v>
      </c>
    </row>
    <row r="44" customFormat="false" ht="14.25" hidden="false" customHeight="false" outlineLevel="0" collapsed="false">
      <c r="A44" s="8" t="s">
        <v>113</v>
      </c>
      <c r="B44" s="9" t="s">
        <v>116</v>
      </c>
      <c r="C44" s="9" t="s">
        <v>117</v>
      </c>
      <c r="D44" s="9" t="s">
        <v>62</v>
      </c>
      <c r="E44" s="8" t="n">
        <v>6</v>
      </c>
      <c r="F44" s="9" t="n">
        <v>4</v>
      </c>
      <c r="G44" s="14" t="n">
        <v>7</v>
      </c>
      <c r="H44" s="8" t="n">
        <v>2</v>
      </c>
      <c r="I44" s="9" t="n">
        <v>0</v>
      </c>
      <c r="J44" s="14" t="n">
        <v>0</v>
      </c>
      <c r="K44" s="13" t="n">
        <v>0.0125408779395367</v>
      </c>
    </row>
    <row r="45" customFormat="false" ht="14.25" hidden="false" customHeight="false" outlineLevel="0" collapsed="false">
      <c r="A45" s="8" t="s">
        <v>118</v>
      </c>
      <c r="B45" s="9" t="s">
        <v>119</v>
      </c>
      <c r="C45" s="9" t="s">
        <v>120</v>
      </c>
      <c r="D45" s="9" t="s">
        <v>62</v>
      </c>
      <c r="E45" s="8" t="n">
        <v>5</v>
      </c>
      <c r="F45" s="9" t="n">
        <v>4</v>
      </c>
      <c r="G45" s="14" t="n">
        <v>6</v>
      </c>
      <c r="H45" s="8" t="n">
        <v>2</v>
      </c>
      <c r="I45" s="9" t="n">
        <v>0</v>
      </c>
      <c r="J45" s="14" t="n">
        <v>0</v>
      </c>
      <c r="K45" s="13" t="n">
        <v>0.00838827337753666</v>
      </c>
    </row>
    <row r="46" customFormat="false" ht="14.25" hidden="false" customHeight="false" outlineLevel="0" collapsed="false">
      <c r="A46" s="8" t="s">
        <v>121</v>
      </c>
      <c r="B46" s="9" t="s">
        <v>122</v>
      </c>
      <c r="C46" s="9" t="s">
        <v>123</v>
      </c>
      <c r="D46" s="9" t="s">
        <v>62</v>
      </c>
      <c r="E46" s="8" t="n">
        <v>2</v>
      </c>
      <c r="F46" s="9" t="n">
        <v>2</v>
      </c>
      <c r="G46" s="14" t="n">
        <v>0</v>
      </c>
      <c r="H46" s="8" t="n">
        <v>0</v>
      </c>
      <c r="I46" s="9" t="n">
        <v>0</v>
      </c>
      <c r="J46" s="14" t="n">
        <v>0</v>
      </c>
      <c r="K46" s="13" t="n">
        <v>0.183503419072274</v>
      </c>
    </row>
    <row r="47" customFormat="false" ht="14.25" hidden="false" customHeight="false" outlineLevel="0" collapsed="false">
      <c r="A47" s="8" t="s">
        <v>124</v>
      </c>
      <c r="B47" s="9" t="s">
        <v>125</v>
      </c>
      <c r="C47" s="9" t="s">
        <v>126</v>
      </c>
      <c r="D47" s="9" t="s">
        <v>72</v>
      </c>
      <c r="E47" s="8" t="n">
        <v>4</v>
      </c>
      <c r="F47" s="9" t="n">
        <v>5</v>
      </c>
      <c r="G47" s="14" t="n">
        <v>2</v>
      </c>
      <c r="H47" s="8" t="n">
        <v>0</v>
      </c>
      <c r="I47" s="9" t="n">
        <v>0</v>
      </c>
      <c r="J47" s="14" t="n">
        <v>0</v>
      </c>
      <c r="K47" s="13" t="n">
        <v>0.0532707375937425</v>
      </c>
    </row>
    <row r="48" customFormat="false" ht="14.25" hidden="false" customHeight="false" outlineLevel="0" collapsed="false">
      <c r="A48" s="8" t="s">
        <v>127</v>
      </c>
      <c r="B48" s="9" t="s">
        <v>119</v>
      </c>
      <c r="C48" s="9" t="s">
        <v>128</v>
      </c>
      <c r="D48" s="9" t="s">
        <v>62</v>
      </c>
      <c r="E48" s="8" t="n">
        <v>4</v>
      </c>
      <c r="F48" s="9" t="n">
        <v>5</v>
      </c>
      <c r="G48" s="14" t="n">
        <v>2</v>
      </c>
      <c r="H48" s="8" t="n">
        <v>0</v>
      </c>
      <c r="I48" s="9" t="n">
        <v>0</v>
      </c>
      <c r="J48" s="14" t="n">
        <v>0</v>
      </c>
      <c r="K48" s="13" t="n">
        <v>0.0532707375937425</v>
      </c>
    </row>
    <row r="49" customFormat="false" ht="14.25" hidden="false" customHeight="false" outlineLevel="0" collapsed="false">
      <c r="A49" s="8" t="s">
        <v>124</v>
      </c>
      <c r="B49" s="9" t="s">
        <v>129</v>
      </c>
      <c r="C49" s="9" t="s">
        <v>130</v>
      </c>
      <c r="D49" s="9" t="s">
        <v>131</v>
      </c>
      <c r="E49" s="8" t="n">
        <v>0</v>
      </c>
      <c r="F49" s="9" t="n">
        <v>3</v>
      </c>
      <c r="G49" s="14" t="n">
        <v>0</v>
      </c>
      <c r="H49" s="8" t="n">
        <v>0</v>
      </c>
      <c r="I49" s="9" t="n">
        <v>0</v>
      </c>
      <c r="J49" s="14" t="n">
        <v>0</v>
      </c>
      <c r="K49" s="13" t="n">
        <v>0.422649730810374</v>
      </c>
    </row>
    <row r="50" customFormat="false" ht="14.25" hidden="false" customHeight="false" outlineLevel="0" collapsed="false">
      <c r="A50" s="8" t="s">
        <v>127</v>
      </c>
      <c r="B50" s="9" t="s">
        <v>132</v>
      </c>
      <c r="C50" s="9" t="s">
        <v>133</v>
      </c>
      <c r="D50" s="9" t="s">
        <v>62</v>
      </c>
      <c r="E50" s="8" t="n">
        <v>4</v>
      </c>
      <c r="F50" s="9" t="n">
        <v>5</v>
      </c>
      <c r="G50" s="14" t="n">
        <v>2</v>
      </c>
      <c r="H50" s="8" t="n">
        <v>2</v>
      </c>
      <c r="I50" s="9" t="n">
        <v>0</v>
      </c>
      <c r="J50" s="14" t="n">
        <v>0</v>
      </c>
      <c r="K50" s="13" t="n">
        <v>0.0576380676434079</v>
      </c>
    </row>
    <row r="51" customFormat="false" ht="14.25" hidden="false" customHeight="false" outlineLevel="0" collapsed="false">
      <c r="A51" s="8" t="s">
        <v>134</v>
      </c>
      <c r="B51" s="9" t="s">
        <v>135</v>
      </c>
      <c r="C51" s="9" t="s">
        <v>136</v>
      </c>
      <c r="D51" s="9" t="s">
        <v>137</v>
      </c>
      <c r="E51" s="8" t="n">
        <v>5</v>
      </c>
      <c r="F51" s="9" t="n">
        <v>4</v>
      </c>
      <c r="G51" s="14" t="n">
        <v>3</v>
      </c>
      <c r="H51" s="8" t="n">
        <v>0</v>
      </c>
      <c r="I51" s="9" t="n">
        <v>0</v>
      </c>
      <c r="J51" s="14" t="n">
        <v>0</v>
      </c>
      <c r="K51" s="13" t="n">
        <v>0.0202041028867288</v>
      </c>
    </row>
    <row r="52" customFormat="false" ht="14.25" hidden="false" customHeight="false" outlineLevel="0" collapsed="false">
      <c r="A52" s="8" t="s">
        <v>134</v>
      </c>
      <c r="B52" s="9" t="s">
        <v>42</v>
      </c>
      <c r="C52" s="9" t="s">
        <v>138</v>
      </c>
      <c r="D52" s="9" t="s">
        <v>137</v>
      </c>
      <c r="E52" s="8" t="n">
        <v>5</v>
      </c>
      <c r="F52" s="9" t="n">
        <v>4</v>
      </c>
      <c r="G52" s="14" t="n">
        <v>3</v>
      </c>
      <c r="H52" s="8" t="n">
        <v>0</v>
      </c>
      <c r="I52" s="9" t="n">
        <v>0</v>
      </c>
      <c r="J52" s="14" t="n">
        <v>0</v>
      </c>
      <c r="K52" s="13" t="n">
        <v>0.0202041028867288</v>
      </c>
    </row>
    <row r="53" customFormat="false" ht="14.25" hidden="false" customHeight="false" outlineLevel="0" collapsed="false">
      <c r="A53" s="8" t="s">
        <v>139</v>
      </c>
      <c r="B53" s="9" t="s">
        <v>140</v>
      </c>
      <c r="C53" s="9" t="s">
        <v>141</v>
      </c>
      <c r="D53" s="9" t="s">
        <v>142</v>
      </c>
      <c r="E53" s="8" t="n">
        <v>5</v>
      </c>
      <c r="F53" s="9" t="n">
        <v>3</v>
      </c>
      <c r="G53" s="14" t="n">
        <v>3</v>
      </c>
      <c r="H53" s="8" t="n">
        <v>0</v>
      </c>
      <c r="I53" s="9" t="n">
        <v>0</v>
      </c>
      <c r="J53" s="14" t="n">
        <v>0</v>
      </c>
      <c r="K53" s="13" t="n">
        <v>0.0315040030418138</v>
      </c>
    </row>
    <row r="54" customFormat="false" ht="14.25" hidden="false" customHeight="false" outlineLevel="0" collapsed="false">
      <c r="A54" s="8" t="s">
        <v>139</v>
      </c>
      <c r="B54" s="9" t="s">
        <v>42</v>
      </c>
      <c r="C54" s="9" t="s">
        <v>143</v>
      </c>
      <c r="D54" s="9" t="s">
        <v>144</v>
      </c>
      <c r="E54" s="8" t="n">
        <v>3</v>
      </c>
      <c r="F54" s="9" t="n">
        <v>0</v>
      </c>
      <c r="G54" s="14" t="n">
        <v>2</v>
      </c>
      <c r="H54" s="8" t="n">
        <v>0</v>
      </c>
      <c r="I54" s="9" t="n">
        <v>0</v>
      </c>
      <c r="J54" s="14" t="n">
        <v>0</v>
      </c>
      <c r="K54" s="13" t="n">
        <v>0.199359230974564</v>
      </c>
    </row>
    <row r="55" customFormat="false" ht="14.25" hidden="false" customHeight="false" outlineLevel="0" collapsed="false">
      <c r="A55" s="8" t="s">
        <v>145</v>
      </c>
      <c r="B55" s="9" t="s">
        <v>146</v>
      </c>
      <c r="C55" s="9" t="s">
        <v>147</v>
      </c>
      <c r="D55" s="9" t="s">
        <v>148</v>
      </c>
      <c r="E55" s="8" t="n">
        <v>11</v>
      </c>
      <c r="F55" s="9" t="n">
        <v>10</v>
      </c>
      <c r="G55" s="14" t="n">
        <v>12</v>
      </c>
      <c r="H55" s="8" t="n">
        <v>0</v>
      </c>
      <c r="I55" s="9" t="n">
        <v>0</v>
      </c>
      <c r="J55" s="14" t="n">
        <v>0</v>
      </c>
      <c r="K55" s="13" t="n">
        <v>0.00274348939442592</v>
      </c>
    </row>
    <row r="56" customFormat="false" ht="14.25" hidden="false" customHeight="false" outlineLevel="0" collapsed="false">
      <c r="A56" s="8" t="s">
        <v>145</v>
      </c>
      <c r="B56" s="9" t="s">
        <v>149</v>
      </c>
      <c r="C56" s="9" t="s">
        <v>150</v>
      </c>
      <c r="D56" s="9" t="s">
        <v>148</v>
      </c>
      <c r="E56" s="8" t="n">
        <v>11</v>
      </c>
      <c r="F56" s="9" t="n">
        <v>10</v>
      </c>
      <c r="G56" s="14" t="n">
        <v>12</v>
      </c>
      <c r="H56" s="8" t="n">
        <v>0</v>
      </c>
      <c r="I56" s="9" t="n">
        <v>0</v>
      </c>
      <c r="J56" s="14" t="n">
        <v>0</v>
      </c>
      <c r="K56" s="13" t="n">
        <v>0.00274348939442592</v>
      </c>
    </row>
    <row r="57" customFormat="false" ht="14.25" hidden="false" customHeight="false" outlineLevel="0" collapsed="false">
      <c r="A57" s="8" t="s">
        <v>145</v>
      </c>
      <c r="B57" s="9" t="s">
        <v>151</v>
      </c>
      <c r="C57" s="9" t="s">
        <v>152</v>
      </c>
      <c r="D57" s="9" t="s">
        <v>148</v>
      </c>
      <c r="E57" s="8" t="n">
        <v>9</v>
      </c>
      <c r="F57" s="9" t="n">
        <v>7</v>
      </c>
      <c r="G57" s="14" t="n">
        <v>8</v>
      </c>
      <c r="H57" s="8" t="n">
        <v>0</v>
      </c>
      <c r="I57" s="9" t="n">
        <v>0</v>
      </c>
      <c r="J57" s="14" t="n">
        <v>0</v>
      </c>
      <c r="K57" s="13" t="n">
        <v>0.00516799325238609</v>
      </c>
    </row>
    <row r="58" customFormat="false" ht="14.25" hidden="false" customHeight="false" outlineLevel="0" collapsed="false">
      <c r="A58" s="8" t="s">
        <v>153</v>
      </c>
      <c r="B58" s="9" t="s">
        <v>154</v>
      </c>
      <c r="C58" s="9" t="s">
        <v>155</v>
      </c>
      <c r="D58" s="9" t="s">
        <v>137</v>
      </c>
      <c r="E58" s="8" t="n">
        <v>4</v>
      </c>
      <c r="F58" s="9" t="n">
        <v>2</v>
      </c>
      <c r="G58" s="14" t="n">
        <v>4</v>
      </c>
      <c r="H58" s="8" t="n">
        <v>0</v>
      </c>
      <c r="I58" s="9" t="n">
        <v>0</v>
      </c>
      <c r="J58" s="14" t="n">
        <v>0</v>
      </c>
      <c r="K58" s="13" t="n">
        <v>0.0377495513506237</v>
      </c>
    </row>
    <row r="59" customFormat="false" ht="14.25" hidden="false" customHeight="false" outlineLevel="0" collapsed="false">
      <c r="A59" s="8" t="s">
        <v>156</v>
      </c>
      <c r="B59" s="9" t="s">
        <v>157</v>
      </c>
      <c r="C59" s="9" t="s">
        <v>158</v>
      </c>
      <c r="D59" s="9" t="s">
        <v>159</v>
      </c>
      <c r="E59" s="8" t="n">
        <v>0</v>
      </c>
      <c r="F59" s="9" t="n">
        <v>3</v>
      </c>
      <c r="G59" s="14" t="n">
        <v>2</v>
      </c>
      <c r="H59" s="8" t="n">
        <v>0</v>
      </c>
      <c r="I59" s="9" t="n">
        <v>0</v>
      </c>
      <c r="J59" s="14" t="n">
        <v>0</v>
      </c>
      <c r="K59" s="13" t="n">
        <v>0.199359230974564</v>
      </c>
    </row>
    <row r="60" customFormat="false" ht="14.25" hidden="false" customHeight="false" outlineLevel="0" collapsed="false">
      <c r="A60" s="8" t="s">
        <v>156</v>
      </c>
      <c r="B60" s="9" t="s">
        <v>42</v>
      </c>
      <c r="C60" s="9" t="s">
        <v>160</v>
      </c>
      <c r="D60" s="9" t="s">
        <v>159</v>
      </c>
      <c r="E60" s="8" t="n">
        <v>0</v>
      </c>
      <c r="F60" s="9" t="n">
        <v>3</v>
      </c>
      <c r="G60" s="14" t="n">
        <v>2</v>
      </c>
      <c r="H60" s="8" t="n">
        <v>0</v>
      </c>
      <c r="I60" s="9" t="n">
        <v>0</v>
      </c>
      <c r="J60" s="14" t="n">
        <v>0</v>
      </c>
      <c r="K60" s="13" t="n">
        <v>0.199359230974564</v>
      </c>
    </row>
    <row r="61" customFormat="false" ht="14.25" hidden="false" customHeight="false" outlineLevel="0" collapsed="false">
      <c r="A61" s="8" t="s">
        <v>156</v>
      </c>
      <c r="B61" s="9" t="s">
        <v>161</v>
      </c>
      <c r="C61" s="9" t="s">
        <v>162</v>
      </c>
      <c r="D61" s="9" t="s">
        <v>163</v>
      </c>
      <c r="E61" s="8" t="n">
        <v>0</v>
      </c>
      <c r="F61" s="9" t="n">
        <v>3</v>
      </c>
      <c r="G61" s="14" t="n">
        <v>2</v>
      </c>
      <c r="H61" s="8" t="n">
        <v>0</v>
      </c>
      <c r="I61" s="9" t="n">
        <v>0</v>
      </c>
      <c r="J61" s="14" t="n">
        <v>0</v>
      </c>
      <c r="K61" s="13" t="n">
        <v>0.199359230974564</v>
      </c>
    </row>
    <row r="62" customFormat="false" ht="14.25" hidden="false" customHeight="false" outlineLevel="0" collapsed="false">
      <c r="A62" s="8" t="s">
        <v>164</v>
      </c>
      <c r="B62" s="9" t="s">
        <v>165</v>
      </c>
      <c r="C62" s="9" t="s">
        <v>166</v>
      </c>
      <c r="D62" s="9" t="s">
        <v>163</v>
      </c>
      <c r="E62" s="8" t="n">
        <v>4</v>
      </c>
      <c r="F62" s="9" t="n">
        <v>3</v>
      </c>
      <c r="G62" s="14" t="n">
        <v>0</v>
      </c>
      <c r="H62" s="8" t="n">
        <v>0</v>
      </c>
      <c r="I62" s="9" t="n">
        <v>0</v>
      </c>
      <c r="J62" s="14" t="n">
        <v>0</v>
      </c>
      <c r="K62" s="13" t="n">
        <v>0.191709623134524</v>
      </c>
    </row>
    <row r="63" customFormat="false" ht="14.25" hidden="false" customHeight="false" outlineLevel="0" collapsed="false">
      <c r="A63" s="8" t="s">
        <v>164</v>
      </c>
      <c r="B63" s="9" t="s">
        <v>167</v>
      </c>
      <c r="C63" s="9" t="s">
        <v>166</v>
      </c>
      <c r="D63" s="9" t="s">
        <v>163</v>
      </c>
      <c r="E63" s="8" t="n">
        <v>4</v>
      </c>
      <c r="F63" s="9" t="n">
        <v>3</v>
      </c>
      <c r="G63" s="14" t="n">
        <v>0</v>
      </c>
      <c r="H63" s="8" t="n">
        <v>0</v>
      </c>
      <c r="I63" s="9" t="n">
        <v>0</v>
      </c>
      <c r="J63" s="14" t="n">
        <v>0</v>
      </c>
      <c r="K63" s="13" t="n">
        <v>0.191709623134524</v>
      </c>
    </row>
    <row r="64" customFormat="false" ht="14.25" hidden="false" customHeight="false" outlineLevel="0" collapsed="false">
      <c r="A64" s="8" t="s">
        <v>168</v>
      </c>
      <c r="B64" s="9" t="s">
        <v>169</v>
      </c>
      <c r="C64" s="9" t="s">
        <v>170</v>
      </c>
      <c r="D64" s="9" t="s">
        <v>171</v>
      </c>
      <c r="E64" s="8" t="n">
        <v>13</v>
      </c>
      <c r="F64" s="9" t="n">
        <v>7</v>
      </c>
      <c r="G64" s="14" t="n">
        <v>9</v>
      </c>
      <c r="H64" s="8" t="n">
        <v>0</v>
      </c>
      <c r="I64" s="9" t="n">
        <v>0</v>
      </c>
      <c r="J64" s="14" t="n">
        <v>0</v>
      </c>
      <c r="K64" s="13" t="n">
        <v>0.0317181832234422</v>
      </c>
    </row>
    <row r="65" customFormat="false" ht="14.25" hidden="false" customHeight="false" outlineLevel="0" collapsed="false">
      <c r="A65" s="8" t="s">
        <v>172</v>
      </c>
      <c r="B65" s="9" t="s">
        <v>173</v>
      </c>
      <c r="C65" s="9" t="s">
        <v>174</v>
      </c>
      <c r="D65" s="9" t="s">
        <v>175</v>
      </c>
      <c r="E65" s="8" t="n">
        <v>0</v>
      </c>
      <c r="F65" s="9" t="n">
        <v>5</v>
      </c>
      <c r="G65" s="14" t="n">
        <v>0</v>
      </c>
      <c r="H65" s="8" t="n">
        <v>0</v>
      </c>
      <c r="I65" s="9" t="n">
        <v>0</v>
      </c>
      <c r="J65" s="14" t="n">
        <v>0</v>
      </c>
      <c r="K65" s="13" t="n">
        <v>0.422649730810374</v>
      </c>
    </row>
    <row r="66" customFormat="false" ht="14.25" hidden="false" customHeight="false" outlineLevel="0" collapsed="false">
      <c r="A66" s="8" t="s">
        <v>176</v>
      </c>
      <c r="B66" s="9" t="s">
        <v>177</v>
      </c>
      <c r="C66" s="9" t="s">
        <v>178</v>
      </c>
      <c r="D66" s="9" t="s">
        <v>179</v>
      </c>
      <c r="E66" s="8" t="n">
        <v>2</v>
      </c>
      <c r="F66" s="9" t="n">
        <v>2</v>
      </c>
      <c r="G66" s="14" t="n">
        <v>4</v>
      </c>
      <c r="H66" s="8" t="n">
        <v>0</v>
      </c>
      <c r="I66" s="9" t="n">
        <v>0</v>
      </c>
      <c r="J66" s="14" t="n">
        <v>0</v>
      </c>
      <c r="K66" s="13" t="n">
        <v>0.0571909584179366</v>
      </c>
    </row>
    <row r="67" customFormat="false" ht="14.25" hidden="false" customHeight="false" outlineLevel="0" collapsed="false">
      <c r="A67" s="8" t="s">
        <v>180</v>
      </c>
      <c r="B67" s="9" t="s">
        <v>181</v>
      </c>
      <c r="C67" s="9" t="s">
        <v>182</v>
      </c>
      <c r="D67" s="9" t="s">
        <v>183</v>
      </c>
      <c r="E67" s="8" t="n">
        <v>4</v>
      </c>
      <c r="F67" s="9" t="n">
        <v>4</v>
      </c>
      <c r="G67" s="14" t="n">
        <v>4</v>
      </c>
      <c r="H67" s="8" t="n">
        <v>0</v>
      </c>
      <c r="I67" s="9" t="n">
        <v>0</v>
      </c>
      <c r="J67" s="14" t="n">
        <v>0</v>
      </c>
      <c r="K67" s="13" t="e">
        <f aca="false"/>
        <v>#DIV/0!</v>
      </c>
    </row>
    <row r="68" customFormat="false" ht="14.25" hidden="false" customHeight="false" outlineLevel="0" collapsed="false">
      <c r="A68" s="8" t="s">
        <v>180</v>
      </c>
      <c r="B68" s="9" t="s">
        <v>184</v>
      </c>
      <c r="C68" s="9" t="s">
        <v>185</v>
      </c>
      <c r="D68" s="9" t="s">
        <v>183</v>
      </c>
      <c r="E68" s="8" t="n">
        <v>4</v>
      </c>
      <c r="F68" s="9" t="n">
        <v>4</v>
      </c>
      <c r="G68" s="14" t="n">
        <v>4</v>
      </c>
      <c r="H68" s="8" t="n">
        <v>0</v>
      </c>
      <c r="I68" s="9" t="n">
        <v>0</v>
      </c>
      <c r="J68" s="14" t="n">
        <v>0</v>
      </c>
      <c r="K68" s="13" t="e">
        <f aca="false"/>
        <v>#DIV/0!</v>
      </c>
    </row>
    <row r="69" customFormat="false" ht="14.25" hidden="false" customHeight="false" outlineLevel="0" collapsed="false">
      <c r="A69" s="8" t="s">
        <v>180</v>
      </c>
      <c r="B69" s="9" t="s">
        <v>42</v>
      </c>
      <c r="C69" s="9" t="s">
        <v>186</v>
      </c>
      <c r="D69" s="9" t="s">
        <v>187</v>
      </c>
      <c r="E69" s="8" t="n">
        <v>3</v>
      </c>
      <c r="F69" s="9" t="n">
        <v>3</v>
      </c>
      <c r="G69" s="14" t="n">
        <v>3</v>
      </c>
      <c r="H69" s="8" t="n">
        <v>0</v>
      </c>
      <c r="I69" s="9" t="n">
        <v>0</v>
      </c>
      <c r="J69" s="14" t="n">
        <v>0</v>
      </c>
      <c r="K69" s="13" t="e">
        <f aca="false"/>
        <v>#DIV/0!</v>
      </c>
    </row>
    <row r="70" customFormat="false" ht="14.25" hidden="false" customHeight="false" outlineLevel="0" collapsed="false">
      <c r="A70" s="8" t="s">
        <v>180</v>
      </c>
      <c r="B70" s="9" t="s">
        <v>188</v>
      </c>
      <c r="C70" s="9" t="s">
        <v>189</v>
      </c>
      <c r="D70" s="9" t="s">
        <v>190</v>
      </c>
      <c r="E70" s="8" t="n">
        <v>2</v>
      </c>
      <c r="F70" s="9" t="n">
        <v>2</v>
      </c>
      <c r="G70" s="14" t="n">
        <v>2</v>
      </c>
      <c r="H70" s="8" t="n">
        <v>0</v>
      </c>
      <c r="I70" s="9" t="n">
        <v>0</v>
      </c>
      <c r="J70" s="14" t="n">
        <v>0</v>
      </c>
      <c r="K70" s="13" t="e">
        <f aca="false"/>
        <v>#DIV/0!</v>
      </c>
    </row>
    <row r="71" customFormat="false" ht="14.25" hidden="false" customHeight="false" outlineLevel="0" collapsed="false">
      <c r="A71" s="8" t="s">
        <v>191</v>
      </c>
      <c r="B71" s="9" t="s">
        <v>192</v>
      </c>
      <c r="C71" s="9" t="s">
        <v>193</v>
      </c>
      <c r="D71" s="9" t="s">
        <v>194</v>
      </c>
      <c r="E71" s="8" t="n">
        <v>4</v>
      </c>
      <c r="F71" s="9" t="n">
        <v>2</v>
      </c>
      <c r="G71" s="14" t="n">
        <v>6</v>
      </c>
      <c r="H71" s="8" t="n">
        <v>0</v>
      </c>
      <c r="I71" s="9" t="n">
        <v>0</v>
      </c>
      <c r="J71" s="14" t="n">
        <v>0</v>
      </c>
      <c r="K71" s="13" t="n">
        <v>0.0741799002274485</v>
      </c>
    </row>
    <row r="72" customFormat="false" ht="14.25" hidden="false" customHeight="false" outlineLevel="0" collapsed="false">
      <c r="A72" s="15" t="s">
        <v>195</v>
      </c>
      <c r="B72" s="16" t="s">
        <v>196</v>
      </c>
      <c r="C72" s="16" t="s">
        <v>197</v>
      </c>
      <c r="D72" s="16" t="s">
        <v>198</v>
      </c>
      <c r="E72" s="15" t="n">
        <v>4</v>
      </c>
      <c r="F72" s="16" t="n">
        <v>5</v>
      </c>
      <c r="G72" s="17" t="n">
        <v>5</v>
      </c>
      <c r="H72" s="15" t="n">
        <v>4</v>
      </c>
      <c r="I72" s="16" t="n">
        <v>4</v>
      </c>
      <c r="J72" s="17" t="n">
        <v>5</v>
      </c>
      <c r="K72" s="18" t="n">
        <v>0.518518518518518</v>
      </c>
    </row>
    <row r="73" customFormat="false" ht="14.25" hidden="false" customHeight="false" outlineLevel="0" collapsed="false">
      <c r="A73" s="15" t="s">
        <v>199</v>
      </c>
      <c r="B73" s="16" t="s">
        <v>200</v>
      </c>
      <c r="C73" s="16" t="s">
        <v>201</v>
      </c>
      <c r="D73" s="16" t="s">
        <v>202</v>
      </c>
      <c r="E73" s="15" t="n">
        <v>3</v>
      </c>
      <c r="F73" s="16" t="n">
        <v>6</v>
      </c>
      <c r="G73" s="17" t="n">
        <v>6</v>
      </c>
      <c r="H73" s="15" t="n">
        <v>0</v>
      </c>
      <c r="I73" s="16" t="n">
        <v>2</v>
      </c>
      <c r="J73" s="17" t="n">
        <v>0</v>
      </c>
      <c r="K73" s="18" t="n">
        <v>0.0285822276528888</v>
      </c>
    </row>
    <row r="74" customFormat="false" ht="14.25" hidden="false" customHeight="false" outlineLevel="0" collapsed="false">
      <c r="A74" s="15" t="s">
        <v>199</v>
      </c>
      <c r="B74" s="16" t="s">
        <v>203</v>
      </c>
      <c r="C74" s="16" t="s">
        <v>204</v>
      </c>
      <c r="D74" s="16" t="s">
        <v>202</v>
      </c>
      <c r="E74" s="15" t="n">
        <v>3</v>
      </c>
      <c r="F74" s="16" t="n">
        <v>6</v>
      </c>
      <c r="G74" s="17" t="n">
        <v>6</v>
      </c>
      <c r="H74" s="15" t="n">
        <v>0</v>
      </c>
      <c r="I74" s="16" t="n">
        <v>2</v>
      </c>
      <c r="J74" s="17" t="n">
        <v>0</v>
      </c>
      <c r="K74" s="18" t="n">
        <v>0.0285822276528888</v>
      </c>
    </row>
    <row r="75" customFormat="false" ht="14.25" hidden="false" customHeight="false" outlineLevel="0" collapsed="false">
      <c r="A75" s="15" t="s">
        <v>199</v>
      </c>
      <c r="B75" s="16" t="s">
        <v>42</v>
      </c>
      <c r="C75" s="16" t="s">
        <v>205</v>
      </c>
      <c r="D75" s="16" t="s">
        <v>190</v>
      </c>
      <c r="E75" s="15" t="n">
        <v>0</v>
      </c>
      <c r="F75" s="16" t="n">
        <v>0</v>
      </c>
      <c r="G75" s="17" t="n">
        <v>4</v>
      </c>
      <c r="H75" s="15" t="n">
        <v>0</v>
      </c>
      <c r="I75" s="16" t="n">
        <v>0</v>
      </c>
      <c r="J75" s="17" t="n">
        <v>0</v>
      </c>
      <c r="K75" s="18" t="n">
        <v>0.422649730810374</v>
      </c>
    </row>
    <row r="76" customFormat="false" ht="14.25" hidden="false" customHeight="false" outlineLevel="0" collapsed="false">
      <c r="A76" s="15" t="s">
        <v>206</v>
      </c>
      <c r="B76" s="16" t="s">
        <v>207</v>
      </c>
      <c r="C76" s="16" t="s">
        <v>208</v>
      </c>
      <c r="D76" s="16" t="s">
        <v>187</v>
      </c>
      <c r="E76" s="15" t="n">
        <v>38</v>
      </c>
      <c r="F76" s="16" t="n">
        <v>17</v>
      </c>
      <c r="G76" s="17" t="n">
        <v>33</v>
      </c>
      <c r="H76" s="15" t="n">
        <v>4</v>
      </c>
      <c r="I76" s="16" t="n">
        <v>0</v>
      </c>
      <c r="J76" s="17" t="n">
        <v>3</v>
      </c>
      <c r="K76" s="18" t="n">
        <v>0.0465312281132888</v>
      </c>
    </row>
    <row r="77" customFormat="false" ht="14.25" hidden="false" customHeight="false" outlineLevel="0" collapsed="false">
      <c r="A77" s="15" t="s">
        <v>209</v>
      </c>
      <c r="B77" s="16" t="s">
        <v>192</v>
      </c>
      <c r="C77" s="16" t="s">
        <v>210</v>
      </c>
      <c r="D77" s="16" t="s">
        <v>144</v>
      </c>
      <c r="E77" s="15" t="n">
        <v>18</v>
      </c>
      <c r="F77" s="16" t="n">
        <v>11</v>
      </c>
      <c r="G77" s="17" t="n">
        <v>22</v>
      </c>
      <c r="H77" s="15" t="n">
        <v>4</v>
      </c>
      <c r="I77" s="16" t="n">
        <v>7</v>
      </c>
      <c r="J77" s="17" t="n">
        <v>6</v>
      </c>
      <c r="K77" s="18" t="n">
        <v>0.0629307987264338</v>
      </c>
    </row>
    <row r="78" customFormat="false" ht="14.25" hidden="false" customHeight="false" outlineLevel="0" collapsed="false">
      <c r="A78" s="15" t="s">
        <v>211</v>
      </c>
      <c r="B78" s="16" t="s">
        <v>212</v>
      </c>
      <c r="C78" s="16" t="s">
        <v>213</v>
      </c>
      <c r="D78" s="16" t="s">
        <v>36</v>
      </c>
      <c r="E78" s="15" t="n">
        <v>10</v>
      </c>
      <c r="F78" s="16" t="n">
        <v>17</v>
      </c>
      <c r="G78" s="17" t="n">
        <v>13</v>
      </c>
      <c r="H78" s="15" t="n">
        <v>3</v>
      </c>
      <c r="I78" s="16" t="n">
        <v>3</v>
      </c>
      <c r="J78" s="17" t="n">
        <v>4</v>
      </c>
      <c r="K78" s="18" t="n">
        <v>0.0357378479814928</v>
      </c>
    </row>
    <row r="79" customFormat="false" ht="14.25" hidden="false" customHeight="false" outlineLevel="0" collapsed="false">
      <c r="A79" s="15" t="s">
        <v>211</v>
      </c>
      <c r="B79" s="16" t="s">
        <v>42</v>
      </c>
      <c r="C79" s="16" t="s">
        <v>214</v>
      </c>
      <c r="D79" s="16" t="s">
        <v>36</v>
      </c>
      <c r="E79" s="15" t="n">
        <v>8</v>
      </c>
      <c r="F79" s="16" t="n">
        <v>14</v>
      </c>
      <c r="G79" s="17" t="n">
        <v>11</v>
      </c>
      <c r="H79" s="15" t="n">
        <v>0</v>
      </c>
      <c r="I79" s="16" t="n">
        <v>2</v>
      </c>
      <c r="J79" s="17" t="n">
        <v>2</v>
      </c>
      <c r="K79" s="18" t="n">
        <v>0.0198139689457972</v>
      </c>
    </row>
    <row r="80" customFormat="false" ht="14.25" hidden="false" customHeight="false" outlineLevel="0" collapsed="false">
      <c r="A80" s="15" t="s">
        <v>215</v>
      </c>
      <c r="B80" s="16" t="s">
        <v>216</v>
      </c>
      <c r="C80" s="16" t="s">
        <v>217</v>
      </c>
      <c r="D80" s="16" t="s">
        <v>144</v>
      </c>
      <c r="E80" s="15" t="n">
        <v>5</v>
      </c>
      <c r="F80" s="16" t="n">
        <v>11</v>
      </c>
      <c r="G80" s="17" t="n">
        <v>7</v>
      </c>
      <c r="H80" s="15" t="n">
        <v>2</v>
      </c>
      <c r="I80" s="16" t="n">
        <v>2</v>
      </c>
      <c r="J80" s="17" t="n">
        <v>3</v>
      </c>
      <c r="K80" s="18" t="n">
        <v>0.0893727779953864</v>
      </c>
    </row>
    <row r="81" customFormat="false" ht="14.25" hidden="false" customHeight="false" outlineLevel="0" collapsed="false">
      <c r="A81" s="15" t="s">
        <v>218</v>
      </c>
      <c r="B81" s="16" t="s">
        <v>219</v>
      </c>
      <c r="C81" s="16" t="s">
        <v>220</v>
      </c>
      <c r="D81" s="16" t="s">
        <v>221</v>
      </c>
      <c r="E81" s="15" t="n">
        <v>3</v>
      </c>
      <c r="F81" s="16" t="n">
        <v>9</v>
      </c>
      <c r="G81" s="17" t="n">
        <v>6</v>
      </c>
      <c r="H81" s="15" t="n">
        <v>2</v>
      </c>
      <c r="I81" s="16" t="n">
        <v>0</v>
      </c>
      <c r="J81" s="17" t="n">
        <v>2</v>
      </c>
      <c r="K81" s="18" t="n">
        <v>0.100288770446766</v>
      </c>
    </row>
    <row r="82" customFormat="false" ht="14.25" hidden="false" customHeight="false" outlineLevel="0" collapsed="false">
      <c r="A82" s="15" t="s">
        <v>222</v>
      </c>
      <c r="B82" s="16" t="s">
        <v>223</v>
      </c>
      <c r="C82" s="16" t="s">
        <v>224</v>
      </c>
      <c r="D82" s="16" t="s">
        <v>225</v>
      </c>
      <c r="E82" s="15" t="n">
        <v>0</v>
      </c>
      <c r="F82" s="16" t="n">
        <v>3</v>
      </c>
      <c r="G82" s="17" t="n">
        <v>0</v>
      </c>
      <c r="H82" s="15" t="n">
        <v>0</v>
      </c>
      <c r="I82" s="16" t="n">
        <v>0</v>
      </c>
      <c r="J82" s="17" t="n">
        <v>0</v>
      </c>
      <c r="K82" s="18" t="n">
        <v>0.422649730810374</v>
      </c>
    </row>
    <row r="83" customFormat="false" ht="14.25" hidden="false" customHeight="false" outlineLevel="0" collapsed="false">
      <c r="A83" s="15" t="s">
        <v>226</v>
      </c>
      <c r="B83" s="16" t="s">
        <v>227</v>
      </c>
      <c r="C83" s="16" t="s">
        <v>228</v>
      </c>
      <c r="D83" s="16" t="s">
        <v>144</v>
      </c>
      <c r="E83" s="15" t="n">
        <v>5</v>
      </c>
      <c r="F83" s="16" t="n">
        <v>12</v>
      </c>
      <c r="G83" s="17" t="n">
        <v>9</v>
      </c>
      <c r="H83" s="15" t="n">
        <v>0</v>
      </c>
      <c r="I83" s="16" t="n">
        <v>2</v>
      </c>
      <c r="J83" s="17" t="n">
        <v>2</v>
      </c>
      <c r="K83" s="18" t="n">
        <v>0.0569104638041379</v>
      </c>
    </row>
    <row r="84" customFormat="false" ht="14.25" hidden="false" customHeight="false" outlineLevel="0" collapsed="false">
      <c r="A84" s="15" t="s">
        <v>229</v>
      </c>
      <c r="B84" s="16" t="s">
        <v>230</v>
      </c>
      <c r="C84" s="16" t="s">
        <v>231</v>
      </c>
      <c r="D84" s="16" t="s">
        <v>232</v>
      </c>
      <c r="E84" s="15" t="n">
        <v>0</v>
      </c>
      <c r="F84" s="16" t="n">
        <v>5</v>
      </c>
      <c r="G84" s="17" t="n">
        <v>2</v>
      </c>
      <c r="H84" s="15" t="n">
        <v>0</v>
      </c>
      <c r="I84" s="16" t="n">
        <v>0</v>
      </c>
      <c r="J84" s="17" t="n">
        <v>0</v>
      </c>
      <c r="K84" s="18" t="n">
        <v>0.249521225613544</v>
      </c>
    </row>
    <row r="85" customFormat="false" ht="14.25" hidden="false" customHeight="false" outlineLevel="0" collapsed="false">
      <c r="A85" s="15" t="s">
        <v>233</v>
      </c>
      <c r="B85" s="16" t="s">
        <v>234</v>
      </c>
      <c r="C85" s="16" t="s">
        <v>235</v>
      </c>
      <c r="D85" s="16" t="s">
        <v>236</v>
      </c>
      <c r="E85" s="15" t="n">
        <v>4</v>
      </c>
      <c r="F85" s="16" t="n">
        <v>7</v>
      </c>
      <c r="G85" s="17" t="n">
        <v>3</v>
      </c>
      <c r="H85" s="15" t="n">
        <v>0</v>
      </c>
      <c r="I85" s="16" t="n">
        <v>0</v>
      </c>
      <c r="J85" s="17" t="n">
        <v>0</v>
      </c>
      <c r="K85" s="18" t="n">
        <v>0.060381522700366</v>
      </c>
    </row>
    <row r="86" customFormat="false" ht="14.25" hidden="false" customHeight="false" outlineLevel="0" collapsed="false">
      <c r="A86" s="15" t="s">
        <v>237</v>
      </c>
      <c r="B86" s="16" t="s">
        <v>238</v>
      </c>
      <c r="C86" s="16" t="s">
        <v>239</v>
      </c>
      <c r="D86" s="16" t="s">
        <v>28</v>
      </c>
      <c r="E86" s="15" t="n">
        <v>5</v>
      </c>
      <c r="F86" s="16" t="n">
        <v>3</v>
      </c>
      <c r="G86" s="17" t="n">
        <v>4</v>
      </c>
      <c r="H86" s="15" t="n">
        <v>4</v>
      </c>
      <c r="I86" s="16" t="n">
        <v>4</v>
      </c>
      <c r="J86" s="17" t="n">
        <v>3</v>
      </c>
      <c r="K86" s="18" t="n">
        <v>0.649450178013195</v>
      </c>
    </row>
    <row r="87" customFormat="false" ht="14.25" hidden="false" customHeight="false" outlineLevel="0" collapsed="false">
      <c r="A87" s="15" t="s">
        <v>237</v>
      </c>
      <c r="B87" s="16" t="s">
        <v>42</v>
      </c>
      <c r="C87" s="16" t="s">
        <v>240</v>
      </c>
      <c r="D87" s="16" t="s">
        <v>28</v>
      </c>
      <c r="E87" s="15" t="n">
        <v>5</v>
      </c>
      <c r="F87" s="16" t="n">
        <v>3</v>
      </c>
      <c r="G87" s="17" t="n">
        <v>4</v>
      </c>
      <c r="H87" s="15" t="n">
        <v>4</v>
      </c>
      <c r="I87" s="16" t="n">
        <v>4</v>
      </c>
      <c r="J87" s="17" t="n">
        <v>3</v>
      </c>
      <c r="K87" s="18" t="n">
        <v>0.649450178013195</v>
      </c>
    </row>
    <row r="88" customFormat="false" ht="14.25" hidden="false" customHeight="false" outlineLevel="0" collapsed="false">
      <c r="A88" s="15" t="s">
        <v>237</v>
      </c>
      <c r="B88" s="16" t="s">
        <v>241</v>
      </c>
      <c r="C88" s="16" t="s">
        <v>242</v>
      </c>
      <c r="D88" s="16" t="s">
        <v>221</v>
      </c>
      <c r="E88" s="15" t="n">
        <v>5</v>
      </c>
      <c r="F88" s="16" t="n">
        <v>3</v>
      </c>
      <c r="G88" s="17" t="n">
        <v>4</v>
      </c>
      <c r="H88" s="15" t="n">
        <v>4</v>
      </c>
      <c r="I88" s="16" t="n">
        <v>4</v>
      </c>
      <c r="J88" s="17" t="n">
        <v>3</v>
      </c>
      <c r="K88" s="18" t="n">
        <v>0.649450178013195</v>
      </c>
    </row>
    <row r="89" customFormat="false" ht="14.25" hidden="false" customHeight="false" outlineLevel="0" collapsed="false">
      <c r="A89" s="15" t="s">
        <v>243</v>
      </c>
      <c r="B89" s="16" t="s">
        <v>244</v>
      </c>
      <c r="C89" s="16" t="s">
        <v>245</v>
      </c>
      <c r="D89" s="16" t="s">
        <v>246</v>
      </c>
      <c r="E89" s="15" t="n">
        <v>22</v>
      </c>
      <c r="F89" s="16" t="n">
        <v>11</v>
      </c>
      <c r="G89" s="17" t="n">
        <v>23</v>
      </c>
      <c r="H89" s="15" t="n">
        <v>7</v>
      </c>
      <c r="I89" s="16" t="n">
        <v>5</v>
      </c>
      <c r="J89" s="17" t="n">
        <v>3</v>
      </c>
      <c r="K89" s="18" t="n">
        <v>0.0605061755760581</v>
      </c>
    </row>
    <row r="90" customFormat="false" ht="14.25" hidden="false" customHeight="false" outlineLevel="0" collapsed="false">
      <c r="A90" s="15" t="s">
        <v>247</v>
      </c>
      <c r="B90" s="16" t="s">
        <v>248</v>
      </c>
      <c r="C90" s="16" t="s">
        <v>249</v>
      </c>
      <c r="D90" s="16" t="s">
        <v>171</v>
      </c>
      <c r="E90" s="15" t="n">
        <v>12</v>
      </c>
      <c r="F90" s="16" t="n">
        <v>20</v>
      </c>
      <c r="G90" s="17" t="n">
        <v>15</v>
      </c>
      <c r="H90" s="15" t="n">
        <v>4</v>
      </c>
      <c r="I90" s="16" t="n">
        <v>5</v>
      </c>
      <c r="J90" s="17" t="n">
        <v>6</v>
      </c>
      <c r="K90" s="18" t="n">
        <v>0.0380786881191942</v>
      </c>
    </row>
    <row r="91" customFormat="false" ht="14.25" hidden="false" customHeight="false" outlineLevel="0" collapsed="false">
      <c r="A91" s="15" t="s">
        <v>247</v>
      </c>
      <c r="B91" s="16" t="s">
        <v>250</v>
      </c>
      <c r="C91" s="16" t="s">
        <v>251</v>
      </c>
      <c r="D91" s="16" t="s">
        <v>171</v>
      </c>
      <c r="E91" s="15" t="n">
        <v>11</v>
      </c>
      <c r="F91" s="16" t="n">
        <v>8</v>
      </c>
      <c r="G91" s="17" t="n">
        <v>11</v>
      </c>
      <c r="H91" s="15" t="n">
        <v>3</v>
      </c>
      <c r="I91" s="16" t="n">
        <v>4</v>
      </c>
      <c r="J91" s="17" t="n">
        <v>3</v>
      </c>
      <c r="K91" s="18" t="n">
        <v>0.0144222217686495</v>
      </c>
    </row>
    <row r="92" customFormat="false" ht="14.25" hidden="false" customHeight="false" outlineLevel="0" collapsed="false">
      <c r="A92" s="15" t="s">
        <v>252</v>
      </c>
      <c r="B92" s="16" t="s">
        <v>253</v>
      </c>
      <c r="C92" s="16" t="s">
        <v>254</v>
      </c>
      <c r="D92" s="16" t="s">
        <v>144</v>
      </c>
      <c r="E92" s="15" t="n">
        <v>0</v>
      </c>
      <c r="F92" s="16" t="n">
        <v>2</v>
      </c>
      <c r="G92" s="17" t="n">
        <v>2</v>
      </c>
      <c r="H92" s="15" t="n">
        <v>0</v>
      </c>
      <c r="I92" s="16" t="n">
        <v>0</v>
      </c>
      <c r="J92" s="17" t="n">
        <v>0</v>
      </c>
      <c r="K92" s="18" t="n">
        <v>0.183503419072274</v>
      </c>
    </row>
    <row r="93" customFormat="false" ht="14.25" hidden="false" customHeight="false" outlineLevel="0" collapsed="false">
      <c r="A93" s="15" t="s">
        <v>255</v>
      </c>
      <c r="B93" s="16" t="s">
        <v>256</v>
      </c>
      <c r="C93" s="16" t="s">
        <v>257</v>
      </c>
      <c r="D93" s="16" t="s">
        <v>28</v>
      </c>
      <c r="E93" s="15" t="n">
        <v>13</v>
      </c>
      <c r="F93" s="16" t="n">
        <v>4</v>
      </c>
      <c r="G93" s="17" t="n">
        <v>13</v>
      </c>
      <c r="H93" s="15" t="n">
        <v>3</v>
      </c>
      <c r="I93" s="16" t="n">
        <v>2</v>
      </c>
      <c r="J93" s="17" t="n">
        <v>0</v>
      </c>
      <c r="K93" s="18" t="n">
        <v>0.0988214586957132</v>
      </c>
    </row>
    <row r="94" customFormat="false" ht="14.25" hidden="false" customHeight="false" outlineLevel="0" collapsed="false">
      <c r="A94" s="15" t="s">
        <v>258</v>
      </c>
      <c r="B94" s="16" t="s">
        <v>259</v>
      </c>
      <c r="C94" s="16" t="s">
        <v>260</v>
      </c>
      <c r="D94" s="16" t="s">
        <v>36</v>
      </c>
      <c r="E94" s="15" t="n">
        <v>5</v>
      </c>
      <c r="F94" s="16" t="n">
        <v>8</v>
      </c>
      <c r="G94" s="17" t="n">
        <v>8</v>
      </c>
      <c r="H94" s="15" t="n">
        <v>3</v>
      </c>
      <c r="I94" s="16" t="n">
        <v>3</v>
      </c>
      <c r="J94" s="17" t="n">
        <v>2</v>
      </c>
      <c r="K94" s="18" t="n">
        <v>0.0383796557100055</v>
      </c>
    </row>
    <row r="95" customFormat="false" ht="14.25" hidden="false" customHeight="false" outlineLevel="0" collapsed="false">
      <c r="A95" s="15" t="s">
        <v>261</v>
      </c>
      <c r="B95" s="16" t="s">
        <v>262</v>
      </c>
      <c r="C95" s="16" t="s">
        <v>263</v>
      </c>
      <c r="D95" s="16" t="s">
        <v>246</v>
      </c>
      <c r="E95" s="15" t="n">
        <v>5</v>
      </c>
      <c r="F95" s="16" t="n">
        <v>12</v>
      </c>
      <c r="G95" s="17" t="n">
        <v>6</v>
      </c>
      <c r="H95" s="15" t="n">
        <v>3</v>
      </c>
      <c r="I95" s="16" t="n">
        <v>4</v>
      </c>
      <c r="J95" s="17" t="n">
        <v>3</v>
      </c>
      <c r="K95" s="18" t="n">
        <v>0.183394646223946</v>
      </c>
    </row>
    <row r="96" customFormat="false" ht="14.25" hidden="false" customHeight="false" outlineLevel="0" collapsed="false">
      <c r="A96" s="15" t="s">
        <v>264</v>
      </c>
      <c r="B96" s="16" t="s">
        <v>265</v>
      </c>
      <c r="C96" s="16" t="s">
        <v>266</v>
      </c>
      <c r="D96" s="16" t="s">
        <v>267</v>
      </c>
      <c r="E96" s="15" t="n">
        <v>3</v>
      </c>
      <c r="F96" s="16" t="n">
        <v>4</v>
      </c>
      <c r="G96" s="17" t="n">
        <v>3</v>
      </c>
      <c r="H96" s="15" t="n">
        <v>2</v>
      </c>
      <c r="I96" s="16" t="n">
        <v>2</v>
      </c>
      <c r="J96" s="17" t="n">
        <v>2</v>
      </c>
      <c r="K96" s="18" t="n">
        <v>0.0571909584179366</v>
      </c>
    </row>
    <row r="97" customFormat="false" ht="14.25" hidden="false" customHeight="false" outlineLevel="0" collapsed="false">
      <c r="A97" s="15" t="s">
        <v>268</v>
      </c>
      <c r="B97" s="16" t="s">
        <v>269</v>
      </c>
      <c r="C97" s="16" t="s">
        <v>270</v>
      </c>
      <c r="D97" s="16" t="s">
        <v>28</v>
      </c>
      <c r="E97" s="15" t="n">
        <v>2</v>
      </c>
      <c r="F97" s="16" t="n">
        <v>2</v>
      </c>
      <c r="G97" s="17" t="n">
        <v>2</v>
      </c>
      <c r="H97" s="15" t="n">
        <v>2</v>
      </c>
      <c r="I97" s="16" t="n">
        <v>2</v>
      </c>
      <c r="J97" s="17" t="n">
        <v>0</v>
      </c>
      <c r="K97" s="18" t="n">
        <v>0.422649730810374</v>
      </c>
    </row>
    <row r="98" customFormat="false" ht="14.25" hidden="false" customHeight="false" outlineLevel="0" collapsed="false">
      <c r="A98" s="15" t="s">
        <v>247</v>
      </c>
      <c r="B98" s="16" t="s">
        <v>271</v>
      </c>
      <c r="C98" s="16" t="s">
        <v>272</v>
      </c>
      <c r="D98" s="16" t="s">
        <v>273</v>
      </c>
      <c r="E98" s="15" t="n">
        <v>2</v>
      </c>
      <c r="F98" s="16" t="n">
        <v>3</v>
      </c>
      <c r="G98" s="17" t="n">
        <v>2</v>
      </c>
      <c r="H98" s="15" t="n">
        <v>2</v>
      </c>
      <c r="I98" s="16" t="n">
        <v>2</v>
      </c>
      <c r="J98" s="17" t="n">
        <v>2</v>
      </c>
      <c r="K98" s="18" t="n">
        <v>0.422649730810374</v>
      </c>
    </row>
    <row r="99" customFormat="false" ht="14.25" hidden="false" customHeight="false" outlineLevel="0" collapsed="false">
      <c r="A99" s="15" t="s">
        <v>261</v>
      </c>
      <c r="B99" s="16" t="s">
        <v>42</v>
      </c>
      <c r="C99" s="16" t="s">
        <v>274</v>
      </c>
      <c r="D99" s="16" t="s">
        <v>82</v>
      </c>
      <c r="E99" s="15" t="n">
        <v>2</v>
      </c>
      <c r="F99" s="16" t="n">
        <v>3</v>
      </c>
      <c r="G99" s="17" t="n">
        <v>2</v>
      </c>
      <c r="H99" s="15" t="n">
        <v>2</v>
      </c>
      <c r="I99" s="16" t="n">
        <v>2</v>
      </c>
      <c r="J99" s="17" t="n">
        <v>0</v>
      </c>
      <c r="K99" s="18" t="n">
        <v>0.273892756441101</v>
      </c>
    </row>
    <row r="100" customFormat="false" ht="14.25" hidden="false" customHeight="false" outlineLevel="0" collapsed="false">
      <c r="A100" s="15" t="s">
        <v>258</v>
      </c>
      <c r="B100" s="16" t="s">
        <v>119</v>
      </c>
      <c r="C100" s="16" t="s">
        <v>275</v>
      </c>
      <c r="D100" s="16" t="s">
        <v>276</v>
      </c>
      <c r="E100" s="15" t="n">
        <v>3</v>
      </c>
      <c r="F100" s="16" t="n">
        <v>6</v>
      </c>
      <c r="G100" s="17" t="n">
        <v>5</v>
      </c>
      <c r="H100" s="15" t="n">
        <v>2</v>
      </c>
      <c r="I100" s="16" t="n">
        <v>2</v>
      </c>
      <c r="J100" s="17" t="n">
        <v>0</v>
      </c>
      <c r="K100" s="18" t="n">
        <v>0.0431620347793985</v>
      </c>
    </row>
    <row r="101" customFormat="false" ht="14.25" hidden="false" customHeight="false" outlineLevel="0" collapsed="false">
      <c r="A101" s="15" t="s">
        <v>277</v>
      </c>
      <c r="B101" s="16" t="s">
        <v>278</v>
      </c>
      <c r="C101" s="16" t="s">
        <v>279</v>
      </c>
      <c r="D101" s="16" t="s">
        <v>246</v>
      </c>
      <c r="E101" s="15" t="n">
        <v>0</v>
      </c>
      <c r="F101" s="16" t="n">
        <v>3</v>
      </c>
      <c r="G101" s="17" t="n">
        <v>0</v>
      </c>
      <c r="H101" s="15" t="n">
        <v>0</v>
      </c>
      <c r="I101" s="16" t="n">
        <v>0</v>
      </c>
      <c r="J101" s="17" t="n">
        <v>0</v>
      </c>
      <c r="K101" s="18" t="n">
        <v>0.422649730810374</v>
      </c>
    </row>
    <row r="102" customFormat="false" ht="14.25" hidden="false" customHeight="false" outlineLevel="0" collapsed="false">
      <c r="A102" s="15" t="s">
        <v>280</v>
      </c>
      <c r="B102" s="16" t="s">
        <v>281</v>
      </c>
      <c r="C102" s="16" t="s">
        <v>282</v>
      </c>
      <c r="D102" s="16" t="s">
        <v>283</v>
      </c>
      <c r="E102" s="15" t="n">
        <v>8</v>
      </c>
      <c r="F102" s="16" t="n">
        <v>7</v>
      </c>
      <c r="G102" s="17" t="n">
        <v>5</v>
      </c>
      <c r="H102" s="15" t="n">
        <v>2</v>
      </c>
      <c r="I102" s="16" t="n">
        <v>2</v>
      </c>
      <c r="J102" s="17" t="n">
        <v>0</v>
      </c>
      <c r="K102" s="18" t="n">
        <v>0.0101536907294723</v>
      </c>
    </row>
    <row r="103" customFormat="false" ht="14.25" hidden="false" customHeight="false" outlineLevel="0" collapsed="false">
      <c r="A103" s="15" t="s">
        <v>284</v>
      </c>
      <c r="B103" s="16" t="s">
        <v>285</v>
      </c>
      <c r="C103" s="16" t="s">
        <v>286</v>
      </c>
      <c r="D103" s="16" t="s">
        <v>287</v>
      </c>
      <c r="E103" s="15" t="n">
        <v>0</v>
      </c>
      <c r="F103" s="16" t="n">
        <v>3</v>
      </c>
      <c r="G103" s="17" t="n">
        <v>2</v>
      </c>
      <c r="H103" s="15" t="n">
        <v>2</v>
      </c>
      <c r="I103" s="16" t="n">
        <v>0</v>
      </c>
      <c r="J103" s="17" t="n">
        <v>0</v>
      </c>
      <c r="K103" s="18" t="n">
        <v>0.420396020146228</v>
      </c>
    </row>
    <row r="104" customFormat="false" ht="14.25" hidden="false" customHeight="false" outlineLevel="0" collapsed="false">
      <c r="A104" s="15" t="s">
        <v>288</v>
      </c>
      <c r="B104" s="16" t="s">
        <v>289</v>
      </c>
      <c r="C104" s="16" t="s">
        <v>290</v>
      </c>
      <c r="D104" s="16" t="s">
        <v>291</v>
      </c>
      <c r="E104" s="15" t="n">
        <v>5</v>
      </c>
      <c r="F104" s="16" t="n">
        <v>5</v>
      </c>
      <c r="G104" s="17" t="n">
        <v>5</v>
      </c>
      <c r="H104" s="15" t="n">
        <v>2</v>
      </c>
      <c r="I104" s="16" t="n">
        <v>2</v>
      </c>
      <c r="J104" s="17" t="n">
        <v>3</v>
      </c>
      <c r="K104" s="18" t="n">
        <v>0.0152680721653381</v>
      </c>
    </row>
    <row r="105" customFormat="false" ht="14.25" hidden="false" customHeight="false" outlineLevel="0" collapsed="false">
      <c r="A105" s="15" t="s">
        <v>292</v>
      </c>
      <c r="B105" s="16" t="s">
        <v>293</v>
      </c>
      <c r="C105" s="16" t="s">
        <v>294</v>
      </c>
      <c r="D105" s="16" t="s">
        <v>236</v>
      </c>
      <c r="E105" s="15" t="n">
        <v>2</v>
      </c>
      <c r="F105" s="16" t="n">
        <v>2</v>
      </c>
      <c r="G105" s="17" t="n">
        <v>0</v>
      </c>
      <c r="H105" s="15" t="n">
        <v>0</v>
      </c>
      <c r="I105" s="16" t="n">
        <v>0</v>
      </c>
      <c r="J105" s="17" t="n">
        <v>0</v>
      </c>
      <c r="K105" s="18" t="n">
        <v>0.183503419072274</v>
      </c>
    </row>
    <row r="106" customFormat="false" ht="14.25" hidden="false" customHeight="false" outlineLevel="0" collapsed="false">
      <c r="A106" s="15" t="s">
        <v>295</v>
      </c>
      <c r="B106" s="16" t="s">
        <v>296</v>
      </c>
      <c r="C106" s="16" t="s">
        <v>297</v>
      </c>
      <c r="D106" s="16" t="s">
        <v>298</v>
      </c>
      <c r="E106" s="15" t="n">
        <v>4</v>
      </c>
      <c r="F106" s="16" t="n">
        <v>9</v>
      </c>
      <c r="G106" s="17" t="n">
        <v>5</v>
      </c>
      <c r="H106" s="15" t="n">
        <v>2</v>
      </c>
      <c r="I106" s="16" t="n">
        <v>0</v>
      </c>
      <c r="J106" s="17" t="n">
        <v>3</v>
      </c>
      <c r="K106" s="18" t="n">
        <v>0.0858084485896712</v>
      </c>
    </row>
    <row r="107" customFormat="false" ht="14.25" hidden="false" customHeight="false" outlineLevel="0" collapsed="false">
      <c r="A107" s="15" t="s">
        <v>299</v>
      </c>
      <c r="B107" s="16" t="s">
        <v>300</v>
      </c>
      <c r="C107" s="16" t="s">
        <v>301</v>
      </c>
      <c r="D107" s="16" t="s">
        <v>302</v>
      </c>
      <c r="E107" s="15" t="n">
        <v>2</v>
      </c>
      <c r="F107" s="16" t="n">
        <v>5</v>
      </c>
      <c r="G107" s="17" t="n">
        <v>3</v>
      </c>
      <c r="H107" s="15" t="n">
        <v>0</v>
      </c>
      <c r="I107" s="16" t="n">
        <v>2</v>
      </c>
      <c r="J107" s="17" t="n">
        <v>0</v>
      </c>
      <c r="K107" s="18" t="n">
        <v>0.0781549838708334</v>
      </c>
    </row>
    <row r="108" customFormat="false" ht="14.25" hidden="false" customHeight="false" outlineLevel="0" collapsed="false">
      <c r="A108" s="15" t="s">
        <v>303</v>
      </c>
      <c r="B108" s="16" t="s">
        <v>304</v>
      </c>
      <c r="C108" s="16" t="s">
        <v>305</v>
      </c>
      <c r="D108" s="16" t="s">
        <v>306</v>
      </c>
      <c r="E108" s="15" t="n">
        <v>3</v>
      </c>
      <c r="F108" s="16" t="n">
        <v>2</v>
      </c>
      <c r="G108" s="17" t="n">
        <v>0</v>
      </c>
      <c r="H108" s="15" t="n">
        <v>2</v>
      </c>
      <c r="I108" s="16" t="n">
        <v>0</v>
      </c>
      <c r="J108" s="17" t="n">
        <v>2</v>
      </c>
      <c r="K108" s="18" t="n">
        <v>0.779106960834713</v>
      </c>
    </row>
    <row r="109" customFormat="false" ht="14.25" hidden="false" customHeight="false" outlineLevel="0" collapsed="false">
      <c r="A109" s="15" t="s">
        <v>307</v>
      </c>
      <c r="B109" s="16" t="s">
        <v>308</v>
      </c>
      <c r="C109" s="16" t="s">
        <v>309</v>
      </c>
      <c r="D109" s="16" t="s">
        <v>221</v>
      </c>
      <c r="E109" s="15" t="n">
        <v>0</v>
      </c>
      <c r="F109" s="16" t="n">
        <v>7</v>
      </c>
      <c r="G109" s="17" t="n">
        <v>3</v>
      </c>
      <c r="H109" s="15" t="n">
        <v>2</v>
      </c>
      <c r="I109" s="16" t="n">
        <v>0</v>
      </c>
      <c r="J109" s="17" t="n">
        <v>2</v>
      </c>
      <c r="K109" s="18" t="n">
        <v>0.432300132233875</v>
      </c>
    </row>
    <row r="110" customFormat="false" ht="14.25" hidden="false" customHeight="false" outlineLevel="0" collapsed="false">
      <c r="A110" s="15" t="s">
        <v>310</v>
      </c>
      <c r="B110" s="16" t="s">
        <v>311</v>
      </c>
      <c r="C110" s="16" t="s">
        <v>312</v>
      </c>
      <c r="D110" s="16" t="s">
        <v>232</v>
      </c>
      <c r="E110" s="15" t="n">
        <v>3</v>
      </c>
      <c r="F110" s="16" t="n">
        <v>0</v>
      </c>
      <c r="G110" s="17" t="n">
        <v>2</v>
      </c>
      <c r="H110" s="15" t="n">
        <v>0</v>
      </c>
      <c r="I110" s="16" t="n">
        <v>0</v>
      </c>
      <c r="J110" s="17" t="n">
        <v>0</v>
      </c>
      <c r="K110" s="18" t="n">
        <v>0.199359230974564</v>
      </c>
    </row>
    <row r="111" customFormat="false" ht="14.25" hidden="false" customHeight="false" outlineLevel="0" collapsed="false">
      <c r="A111" s="15" t="s">
        <v>313</v>
      </c>
      <c r="B111" s="16" t="s">
        <v>314</v>
      </c>
      <c r="C111" s="16" t="s">
        <v>315</v>
      </c>
      <c r="D111" s="16" t="s">
        <v>187</v>
      </c>
      <c r="E111" s="15" t="n">
        <v>0</v>
      </c>
      <c r="F111" s="16" t="n">
        <v>0</v>
      </c>
      <c r="G111" s="17" t="n">
        <v>0</v>
      </c>
      <c r="H111" s="15" t="n">
        <v>2</v>
      </c>
      <c r="I111" s="16" t="n">
        <v>0</v>
      </c>
      <c r="J111" s="17" t="n">
        <v>0</v>
      </c>
      <c r="K111" s="18" t="n">
        <v>0.422649730810374</v>
      </c>
    </row>
    <row r="112" customFormat="false" ht="14.25" hidden="false" customHeight="false" outlineLevel="0" collapsed="false">
      <c r="A112" s="15" t="s">
        <v>313</v>
      </c>
      <c r="B112" s="16" t="s">
        <v>316</v>
      </c>
      <c r="C112" s="16" t="s">
        <v>315</v>
      </c>
      <c r="D112" s="16" t="s">
        <v>187</v>
      </c>
      <c r="E112" s="15" t="n">
        <v>0</v>
      </c>
      <c r="F112" s="16" t="n">
        <v>0</v>
      </c>
      <c r="G112" s="17" t="n">
        <v>0</v>
      </c>
      <c r="H112" s="15" t="n">
        <v>2</v>
      </c>
      <c r="I112" s="16" t="n">
        <v>0</v>
      </c>
      <c r="J112" s="17" t="n">
        <v>0</v>
      </c>
      <c r="K112" s="18" t="n">
        <v>0.422649730810374</v>
      </c>
    </row>
    <row r="113" customFormat="false" ht="14.25" hidden="false" customHeight="false" outlineLevel="0" collapsed="false">
      <c r="A113" s="8" t="s">
        <v>317</v>
      </c>
      <c r="B113" s="9" t="s">
        <v>318</v>
      </c>
      <c r="C113" s="9" t="s">
        <v>319</v>
      </c>
      <c r="D113" s="9" t="s">
        <v>320</v>
      </c>
      <c r="E113" s="8" t="n">
        <v>51</v>
      </c>
      <c r="F113" s="9" t="n">
        <v>23</v>
      </c>
      <c r="G113" s="14" t="n">
        <v>28</v>
      </c>
      <c r="H113" s="8" t="n">
        <v>9</v>
      </c>
      <c r="I113" s="9" t="n">
        <v>3</v>
      </c>
      <c r="J113" s="14" t="n">
        <v>3</v>
      </c>
      <c r="K113" s="13" t="n">
        <v>0.0713274908833161</v>
      </c>
    </row>
    <row r="114" customFormat="false" ht="14.25" hidden="false" customHeight="false" outlineLevel="0" collapsed="false">
      <c r="A114" s="8" t="s">
        <v>317</v>
      </c>
      <c r="B114" s="9" t="s">
        <v>321</v>
      </c>
      <c r="C114" s="9" t="s">
        <v>322</v>
      </c>
      <c r="D114" s="9" t="s">
        <v>320</v>
      </c>
      <c r="E114" s="8" t="n">
        <v>49</v>
      </c>
      <c r="F114" s="9" t="n">
        <v>22</v>
      </c>
      <c r="G114" s="14" t="n">
        <v>27</v>
      </c>
      <c r="H114" s="8" t="n">
        <v>9</v>
      </c>
      <c r="I114" s="9" t="n">
        <v>3</v>
      </c>
      <c r="J114" s="14" t="n">
        <v>3</v>
      </c>
      <c r="K114" s="13" t="n">
        <v>0.0719915242702613</v>
      </c>
    </row>
    <row r="115" customFormat="false" ht="14.25" hidden="false" customHeight="false" outlineLevel="0" collapsed="false">
      <c r="A115" s="8" t="s">
        <v>323</v>
      </c>
      <c r="B115" s="9" t="s">
        <v>324</v>
      </c>
      <c r="C115" s="9" t="s">
        <v>325</v>
      </c>
      <c r="D115" s="9" t="s">
        <v>326</v>
      </c>
      <c r="E115" s="8" t="n">
        <v>37</v>
      </c>
      <c r="F115" s="9" t="n">
        <v>14</v>
      </c>
      <c r="G115" s="14" t="n">
        <v>19</v>
      </c>
      <c r="H115" s="8" t="n">
        <v>5</v>
      </c>
      <c r="I115" s="9" t="n">
        <v>3</v>
      </c>
      <c r="J115" s="14" t="n">
        <v>3</v>
      </c>
      <c r="K115" s="13" t="n">
        <v>0.105059720138285</v>
      </c>
    </row>
    <row r="116" customFormat="false" ht="14.25" hidden="false" customHeight="false" outlineLevel="0" collapsed="false">
      <c r="A116" s="8" t="s">
        <v>327</v>
      </c>
      <c r="B116" s="9" t="s">
        <v>328</v>
      </c>
      <c r="C116" s="9" t="s">
        <v>329</v>
      </c>
      <c r="D116" s="9" t="s">
        <v>326</v>
      </c>
      <c r="E116" s="8" t="n">
        <v>139</v>
      </c>
      <c r="F116" s="9" t="n">
        <v>13</v>
      </c>
      <c r="G116" s="14" t="n">
        <v>82</v>
      </c>
      <c r="H116" s="8" t="n">
        <v>10</v>
      </c>
      <c r="I116" s="9" t="n">
        <v>7</v>
      </c>
      <c r="J116" s="14" t="n">
        <v>3</v>
      </c>
      <c r="K116" s="13" t="n">
        <v>0.188958167959656</v>
      </c>
    </row>
    <row r="117" customFormat="false" ht="14.25" hidden="false" customHeight="false" outlineLevel="0" collapsed="false">
      <c r="A117" s="8" t="s">
        <v>327</v>
      </c>
      <c r="B117" s="9" t="s">
        <v>330</v>
      </c>
      <c r="C117" s="9" t="s">
        <v>331</v>
      </c>
      <c r="D117" s="9" t="s">
        <v>326</v>
      </c>
      <c r="E117" s="8" t="n">
        <v>93</v>
      </c>
      <c r="F117" s="9" t="n">
        <v>11</v>
      </c>
      <c r="G117" s="14" t="n">
        <v>58</v>
      </c>
      <c r="H117" s="8" t="n">
        <v>7</v>
      </c>
      <c r="I117" s="9" t="n">
        <v>4</v>
      </c>
      <c r="J117" s="14" t="n">
        <v>2</v>
      </c>
      <c r="K117" s="13" t="n">
        <v>0.171236707069803</v>
      </c>
    </row>
    <row r="118" customFormat="false" ht="14.25" hidden="false" customHeight="false" outlineLevel="0" collapsed="false">
      <c r="A118" s="8" t="s">
        <v>332</v>
      </c>
      <c r="B118" s="9" t="s">
        <v>333</v>
      </c>
      <c r="C118" s="9" t="s">
        <v>334</v>
      </c>
      <c r="D118" s="9" t="s">
        <v>326</v>
      </c>
      <c r="E118" s="8" t="n">
        <v>91</v>
      </c>
      <c r="F118" s="9" t="n">
        <v>12</v>
      </c>
      <c r="G118" s="14" t="n">
        <v>57</v>
      </c>
      <c r="H118" s="8" t="n">
        <v>9</v>
      </c>
      <c r="I118" s="9" t="n">
        <v>6</v>
      </c>
      <c r="J118" s="14" t="n">
        <v>3</v>
      </c>
      <c r="K118" s="13" t="n">
        <v>0.17375241478077</v>
      </c>
    </row>
    <row r="119" customFormat="false" ht="14.25" hidden="false" customHeight="false" outlineLevel="0" collapsed="false">
      <c r="A119" s="8" t="s">
        <v>335</v>
      </c>
      <c r="B119" s="9" t="s">
        <v>336</v>
      </c>
      <c r="C119" s="9" t="s">
        <v>337</v>
      </c>
      <c r="D119" s="9" t="s">
        <v>320</v>
      </c>
      <c r="E119" s="8" t="n">
        <v>30</v>
      </c>
      <c r="F119" s="9" t="n">
        <v>6</v>
      </c>
      <c r="G119" s="14" t="n">
        <v>18</v>
      </c>
      <c r="H119" s="8" t="n">
        <v>3</v>
      </c>
      <c r="I119" s="9" t="n">
        <v>4</v>
      </c>
      <c r="J119" s="14" t="n">
        <v>2</v>
      </c>
      <c r="K119" s="13" t="n">
        <v>0.161904560961729</v>
      </c>
    </row>
    <row r="120" customFormat="false" ht="14.25" hidden="false" customHeight="false" outlineLevel="0" collapsed="false">
      <c r="A120" s="8" t="s">
        <v>338</v>
      </c>
      <c r="B120" s="9" t="s">
        <v>42</v>
      </c>
      <c r="C120" s="9" t="s">
        <v>339</v>
      </c>
      <c r="D120" s="9" t="s">
        <v>320</v>
      </c>
      <c r="E120" s="8" t="n">
        <v>21</v>
      </c>
      <c r="F120" s="9" t="n">
        <v>3</v>
      </c>
      <c r="G120" s="14" t="n">
        <v>17</v>
      </c>
      <c r="H120" s="8" t="n">
        <v>2</v>
      </c>
      <c r="I120" s="9" t="n">
        <v>0</v>
      </c>
      <c r="J120" s="14" t="n">
        <v>3</v>
      </c>
      <c r="K120" s="13" t="n">
        <v>0.155769347440526</v>
      </c>
    </row>
    <row r="121" customFormat="false" ht="14.25" hidden="false" customHeight="false" outlineLevel="0" collapsed="false">
      <c r="A121" s="8" t="s">
        <v>340</v>
      </c>
      <c r="B121" s="9" t="s">
        <v>341</v>
      </c>
      <c r="C121" s="9" t="s">
        <v>342</v>
      </c>
      <c r="D121" s="9" t="s">
        <v>326</v>
      </c>
      <c r="E121" s="8" t="n">
        <v>60</v>
      </c>
      <c r="F121" s="9" t="n">
        <v>10</v>
      </c>
      <c r="G121" s="14" t="n">
        <v>44</v>
      </c>
      <c r="H121" s="8" t="n">
        <v>6</v>
      </c>
      <c r="I121" s="9" t="n">
        <v>5</v>
      </c>
      <c r="J121" s="14" t="n">
        <v>2</v>
      </c>
      <c r="K121" s="13" t="n">
        <v>0.148940031625524</v>
      </c>
    </row>
    <row r="122" customFormat="false" ht="14.25" hidden="false" customHeight="false" outlineLevel="0" collapsed="false">
      <c r="A122" s="8" t="s">
        <v>343</v>
      </c>
      <c r="B122" s="9" t="s">
        <v>42</v>
      </c>
      <c r="C122" s="9" t="s">
        <v>344</v>
      </c>
      <c r="D122" s="9" t="s">
        <v>345</v>
      </c>
      <c r="E122" s="8" t="n">
        <v>72</v>
      </c>
      <c r="F122" s="9" t="n">
        <v>10</v>
      </c>
      <c r="G122" s="14" t="n">
        <v>48</v>
      </c>
      <c r="H122" s="8" t="n">
        <v>10</v>
      </c>
      <c r="I122" s="9" t="n">
        <v>5</v>
      </c>
      <c r="J122" s="14" t="n">
        <v>3</v>
      </c>
      <c r="K122" s="13" t="n">
        <v>0.172934904494235</v>
      </c>
    </row>
    <row r="123" customFormat="false" ht="14.25" hidden="false" customHeight="false" outlineLevel="0" collapsed="false">
      <c r="A123" s="8" t="s">
        <v>343</v>
      </c>
      <c r="B123" s="9" t="s">
        <v>42</v>
      </c>
      <c r="C123" s="9" t="s">
        <v>346</v>
      </c>
      <c r="D123" s="9" t="s">
        <v>347</v>
      </c>
      <c r="E123" s="8" t="n">
        <v>54</v>
      </c>
      <c r="F123" s="9" t="n">
        <v>8</v>
      </c>
      <c r="G123" s="14" t="n">
        <v>34</v>
      </c>
      <c r="H123" s="8" t="n">
        <v>10</v>
      </c>
      <c r="I123" s="9" t="n">
        <v>5</v>
      </c>
      <c r="J123" s="14" t="n">
        <v>3</v>
      </c>
      <c r="K123" s="13" t="n">
        <v>0.187557651699396</v>
      </c>
    </row>
    <row r="124" customFormat="false" ht="14.25" hidden="false" customHeight="false" outlineLevel="0" collapsed="false">
      <c r="A124" s="8" t="s">
        <v>327</v>
      </c>
      <c r="B124" s="9" t="s">
        <v>348</v>
      </c>
      <c r="C124" s="9" t="s">
        <v>349</v>
      </c>
      <c r="D124" s="9" t="s">
        <v>52</v>
      </c>
      <c r="E124" s="8" t="n">
        <v>6</v>
      </c>
      <c r="F124" s="9" t="n">
        <v>0</v>
      </c>
      <c r="G124" s="14" t="n">
        <v>7</v>
      </c>
      <c r="H124" s="8" t="n">
        <v>0</v>
      </c>
      <c r="I124" s="9" t="n">
        <v>0</v>
      </c>
      <c r="J124" s="14" t="n">
        <v>0</v>
      </c>
      <c r="K124" s="13" t="n">
        <v>0.185908421589306</v>
      </c>
    </row>
    <row r="125" customFormat="false" ht="14.25" hidden="false" customHeight="false" outlineLevel="0" collapsed="false">
      <c r="A125" s="8" t="s">
        <v>332</v>
      </c>
      <c r="B125" s="9" t="s">
        <v>42</v>
      </c>
      <c r="C125" s="9" t="s">
        <v>350</v>
      </c>
      <c r="D125" s="9" t="s">
        <v>351</v>
      </c>
      <c r="E125" s="8" t="n">
        <v>21</v>
      </c>
      <c r="F125" s="9" t="n">
        <v>7</v>
      </c>
      <c r="G125" s="14" t="n">
        <v>20</v>
      </c>
      <c r="H125" s="8" t="n">
        <v>4</v>
      </c>
      <c r="I125" s="9" t="n">
        <v>0</v>
      </c>
      <c r="J125" s="14" t="n">
        <v>3</v>
      </c>
      <c r="K125" s="13" t="n">
        <v>0.0850863248221592</v>
      </c>
    </row>
    <row r="126" customFormat="false" ht="14.25" hidden="false" customHeight="false" outlineLevel="0" collapsed="false">
      <c r="A126" s="8" t="s">
        <v>352</v>
      </c>
      <c r="B126" s="9" t="s">
        <v>353</v>
      </c>
      <c r="C126" s="9" t="s">
        <v>354</v>
      </c>
      <c r="D126" s="9" t="s">
        <v>355</v>
      </c>
      <c r="E126" s="8" t="n">
        <v>54</v>
      </c>
      <c r="F126" s="9" t="n">
        <v>55</v>
      </c>
      <c r="G126" s="14" t="n">
        <v>30</v>
      </c>
      <c r="H126" s="8" t="n">
        <v>0</v>
      </c>
      <c r="I126" s="9" t="n">
        <v>0</v>
      </c>
      <c r="J126" s="14" t="n">
        <v>0</v>
      </c>
      <c r="K126" s="13" t="n">
        <v>0.0297260363247532</v>
      </c>
    </row>
    <row r="127" customFormat="false" ht="14.25" hidden="false" customHeight="false" outlineLevel="0" collapsed="false">
      <c r="A127" s="8" t="s">
        <v>352</v>
      </c>
      <c r="B127" s="9" t="s">
        <v>356</v>
      </c>
      <c r="C127" s="9" t="s">
        <v>357</v>
      </c>
      <c r="D127" s="9" t="s">
        <v>355</v>
      </c>
      <c r="E127" s="8" t="n">
        <v>54</v>
      </c>
      <c r="F127" s="9" t="n">
        <v>55</v>
      </c>
      <c r="G127" s="14" t="n">
        <v>30</v>
      </c>
      <c r="H127" s="8" t="n">
        <v>0</v>
      </c>
      <c r="I127" s="9" t="n">
        <v>0</v>
      </c>
      <c r="J127" s="14" t="n">
        <v>0</v>
      </c>
      <c r="K127" s="13" t="n">
        <v>0.0297260363247532</v>
      </c>
    </row>
    <row r="128" customFormat="false" ht="14.25" hidden="false" customHeight="false" outlineLevel="0" collapsed="false">
      <c r="A128" s="8" t="s">
        <v>352</v>
      </c>
      <c r="B128" s="9" t="s">
        <v>358</v>
      </c>
      <c r="C128" s="9" t="s">
        <v>359</v>
      </c>
      <c r="D128" s="9" t="s">
        <v>276</v>
      </c>
      <c r="E128" s="8" t="n">
        <v>7</v>
      </c>
      <c r="F128" s="9" t="n">
        <v>3</v>
      </c>
      <c r="G128" s="14" t="n">
        <v>0</v>
      </c>
      <c r="H128" s="8" t="n">
        <v>0</v>
      </c>
      <c r="I128" s="9" t="n">
        <v>0</v>
      </c>
      <c r="J128" s="14" t="n">
        <v>0</v>
      </c>
      <c r="K128" s="13" t="n">
        <v>0.241901956421097</v>
      </c>
    </row>
    <row r="129" customFormat="false" ht="14.25" hidden="false" customHeight="false" outlineLevel="0" collapsed="false">
      <c r="A129" s="8" t="s">
        <v>360</v>
      </c>
      <c r="B129" s="9" t="s">
        <v>361</v>
      </c>
      <c r="C129" s="9" t="s">
        <v>362</v>
      </c>
      <c r="D129" s="9" t="s">
        <v>363</v>
      </c>
      <c r="E129" s="8" t="n">
        <v>39</v>
      </c>
      <c r="F129" s="9" t="n">
        <v>41</v>
      </c>
      <c r="G129" s="14" t="n">
        <v>20</v>
      </c>
      <c r="H129" s="8" t="n">
        <v>0</v>
      </c>
      <c r="I129" s="9" t="n">
        <v>0</v>
      </c>
      <c r="J129" s="14" t="n">
        <v>0</v>
      </c>
      <c r="K129" s="13" t="n">
        <v>0.0380167318218714</v>
      </c>
    </row>
    <row r="130" customFormat="false" ht="14.25" hidden="false" customHeight="false" outlineLevel="0" collapsed="false">
      <c r="A130" s="8" t="s">
        <v>360</v>
      </c>
      <c r="B130" s="9" t="s">
        <v>42</v>
      </c>
      <c r="C130" s="9" t="s">
        <v>364</v>
      </c>
      <c r="D130" s="9" t="s">
        <v>363</v>
      </c>
      <c r="E130" s="8" t="n">
        <v>39</v>
      </c>
      <c r="F130" s="9" t="n">
        <v>41</v>
      </c>
      <c r="G130" s="14" t="n">
        <v>20</v>
      </c>
      <c r="H130" s="8" t="n">
        <v>0</v>
      </c>
      <c r="I130" s="9" t="n">
        <v>0</v>
      </c>
      <c r="J130" s="14" t="n">
        <v>0</v>
      </c>
      <c r="K130" s="13" t="n">
        <v>0.0380167318218714</v>
      </c>
    </row>
    <row r="131" customFormat="false" ht="14.25" hidden="false" customHeight="false" outlineLevel="0" collapsed="false">
      <c r="A131" s="8" t="s">
        <v>360</v>
      </c>
      <c r="B131" s="9" t="s">
        <v>42</v>
      </c>
      <c r="C131" s="9" t="s">
        <v>365</v>
      </c>
      <c r="D131" s="9" t="s">
        <v>366</v>
      </c>
      <c r="E131" s="8" t="n">
        <v>39</v>
      </c>
      <c r="F131" s="9" t="n">
        <v>41</v>
      </c>
      <c r="G131" s="14" t="n">
        <v>20</v>
      </c>
      <c r="H131" s="8" t="n">
        <v>0</v>
      </c>
      <c r="I131" s="9" t="n">
        <v>0</v>
      </c>
      <c r="J131" s="14" t="n">
        <v>0</v>
      </c>
      <c r="K131" s="13" t="n">
        <v>0.0380167318218714</v>
      </c>
    </row>
    <row r="132" customFormat="false" ht="14.25" hidden="false" customHeight="false" outlineLevel="0" collapsed="false">
      <c r="A132" s="8" t="s">
        <v>367</v>
      </c>
      <c r="B132" s="9" t="s">
        <v>368</v>
      </c>
      <c r="C132" s="9" t="s">
        <v>369</v>
      </c>
      <c r="D132" s="9" t="s">
        <v>326</v>
      </c>
      <c r="E132" s="8" t="n">
        <v>37</v>
      </c>
      <c r="F132" s="9" t="n">
        <v>24</v>
      </c>
      <c r="G132" s="14" t="n">
        <v>19</v>
      </c>
      <c r="H132" s="8" t="n">
        <v>0</v>
      </c>
      <c r="I132" s="9" t="n">
        <v>0</v>
      </c>
      <c r="J132" s="14" t="n">
        <v>0</v>
      </c>
      <c r="K132" s="13" t="n">
        <v>0.0381669230677859</v>
      </c>
    </row>
    <row r="133" customFormat="false" ht="14.25" hidden="false" customHeight="false" outlineLevel="0" collapsed="false">
      <c r="A133" s="8" t="s">
        <v>367</v>
      </c>
      <c r="B133" s="9" t="s">
        <v>370</v>
      </c>
      <c r="C133" s="9" t="s">
        <v>371</v>
      </c>
      <c r="D133" s="9" t="s">
        <v>326</v>
      </c>
      <c r="E133" s="8" t="n">
        <v>37</v>
      </c>
      <c r="F133" s="9" t="n">
        <v>24</v>
      </c>
      <c r="G133" s="14" t="n">
        <v>19</v>
      </c>
      <c r="H133" s="8" t="n">
        <v>0</v>
      </c>
      <c r="I133" s="9" t="n">
        <v>0</v>
      </c>
      <c r="J133" s="14" t="n">
        <v>0</v>
      </c>
      <c r="K133" s="13" t="n">
        <v>0.0381669230677859</v>
      </c>
    </row>
    <row r="134" customFormat="false" ht="14.25" hidden="false" customHeight="false" outlineLevel="0" collapsed="false">
      <c r="A134" s="8" t="s">
        <v>367</v>
      </c>
      <c r="B134" s="9" t="s">
        <v>372</v>
      </c>
      <c r="C134" s="9" t="s">
        <v>373</v>
      </c>
      <c r="D134" s="9" t="s">
        <v>374</v>
      </c>
      <c r="E134" s="8" t="n">
        <v>35</v>
      </c>
      <c r="F134" s="9" t="n">
        <v>23</v>
      </c>
      <c r="G134" s="14" t="n">
        <v>18</v>
      </c>
      <c r="H134" s="8" t="n">
        <v>0</v>
      </c>
      <c r="I134" s="9" t="n">
        <v>0</v>
      </c>
      <c r="J134" s="14" t="n">
        <v>0</v>
      </c>
      <c r="K134" s="13" t="n">
        <v>0.0374347182036939</v>
      </c>
    </row>
    <row r="135" customFormat="false" ht="14.25" hidden="false" customHeight="false" outlineLevel="0" collapsed="false">
      <c r="A135" s="8" t="s">
        <v>375</v>
      </c>
      <c r="B135" s="9" t="s">
        <v>376</v>
      </c>
      <c r="C135" s="9" t="s">
        <v>377</v>
      </c>
      <c r="D135" s="9" t="s">
        <v>378</v>
      </c>
      <c r="E135" s="8" t="n">
        <v>37</v>
      </c>
      <c r="F135" s="9" t="n">
        <v>35</v>
      </c>
      <c r="G135" s="14" t="n">
        <v>17</v>
      </c>
      <c r="H135" s="8" t="n">
        <v>0</v>
      </c>
      <c r="I135" s="9" t="n">
        <v>0</v>
      </c>
      <c r="J135" s="14" t="n">
        <v>0</v>
      </c>
      <c r="K135" s="13" t="n">
        <v>0.043010752688172</v>
      </c>
    </row>
    <row r="136" customFormat="false" ht="14.25" hidden="false" customHeight="false" outlineLevel="0" collapsed="false">
      <c r="A136" s="8" t="s">
        <v>379</v>
      </c>
      <c r="B136" s="9" t="s">
        <v>192</v>
      </c>
      <c r="C136" s="9" t="s">
        <v>380</v>
      </c>
      <c r="D136" s="9" t="s">
        <v>381</v>
      </c>
      <c r="E136" s="8" t="n">
        <v>2</v>
      </c>
      <c r="F136" s="9" t="n">
        <v>2</v>
      </c>
      <c r="G136" s="14" t="n">
        <v>0</v>
      </c>
      <c r="H136" s="8" t="n">
        <v>0</v>
      </c>
      <c r="I136" s="9" t="n">
        <v>0</v>
      </c>
      <c r="J136" s="14" t="n">
        <v>0</v>
      </c>
      <c r="K136" s="13" t="n">
        <v>0.183503419072274</v>
      </c>
    </row>
    <row r="137" customFormat="false" ht="14.25" hidden="false" customHeight="false" outlineLevel="0" collapsed="false">
      <c r="A137" s="8" t="s">
        <v>382</v>
      </c>
      <c r="B137" s="9" t="s">
        <v>383</v>
      </c>
      <c r="C137" s="9" t="s">
        <v>384</v>
      </c>
      <c r="D137" s="9" t="s">
        <v>381</v>
      </c>
      <c r="E137" s="8" t="n">
        <v>4</v>
      </c>
      <c r="F137" s="9" t="n">
        <v>0</v>
      </c>
      <c r="G137" s="14" t="n">
        <v>0</v>
      </c>
      <c r="H137" s="8" t="n">
        <v>0</v>
      </c>
      <c r="I137" s="9" t="n">
        <v>0</v>
      </c>
      <c r="J137" s="14" t="n">
        <v>0</v>
      </c>
      <c r="K137" s="13" t="n">
        <v>0.422649730810374</v>
      </c>
    </row>
    <row r="138" customFormat="false" ht="14.25" hidden="false" customHeight="false" outlineLevel="0" collapsed="false">
      <c r="A138" s="8" t="s">
        <v>385</v>
      </c>
      <c r="B138" s="9" t="s">
        <v>192</v>
      </c>
      <c r="C138" s="9" t="s">
        <v>386</v>
      </c>
      <c r="D138" s="9" t="s">
        <v>387</v>
      </c>
      <c r="E138" s="8" t="n">
        <v>0</v>
      </c>
      <c r="F138" s="9" t="n">
        <v>2</v>
      </c>
      <c r="G138" s="14" t="n">
        <v>0</v>
      </c>
      <c r="H138" s="8" t="n">
        <v>0</v>
      </c>
      <c r="I138" s="9" t="n">
        <v>0</v>
      </c>
      <c r="J138" s="14" t="n">
        <v>0</v>
      </c>
      <c r="K138" s="13" t="n">
        <v>0.422649730810374</v>
      </c>
    </row>
    <row r="139" customFormat="false" ht="14.25" hidden="false" customHeight="false" outlineLevel="0" collapsed="false">
      <c r="A139" s="8" t="s">
        <v>388</v>
      </c>
      <c r="B139" s="9" t="s">
        <v>389</v>
      </c>
      <c r="C139" s="9" t="s">
        <v>390</v>
      </c>
      <c r="D139" s="9" t="s">
        <v>391</v>
      </c>
      <c r="E139" s="8" t="n">
        <v>3</v>
      </c>
      <c r="F139" s="9" t="n">
        <v>4</v>
      </c>
      <c r="G139" s="14" t="n">
        <v>0</v>
      </c>
      <c r="H139" s="8" t="n">
        <v>0</v>
      </c>
      <c r="I139" s="9" t="n">
        <v>0</v>
      </c>
      <c r="J139" s="14" t="n">
        <v>0</v>
      </c>
      <c r="K139" s="13" t="n">
        <v>0.191709623134524</v>
      </c>
    </row>
    <row r="140" customFormat="false" ht="14.25" hidden="false" customHeight="false" outlineLevel="0" collapsed="false">
      <c r="A140" s="8" t="s">
        <v>392</v>
      </c>
      <c r="B140" s="9" t="s">
        <v>393</v>
      </c>
      <c r="C140" s="9" t="s">
        <v>394</v>
      </c>
      <c r="D140" s="9" t="s">
        <v>395</v>
      </c>
      <c r="E140" s="8" t="n">
        <v>3</v>
      </c>
      <c r="F140" s="9" t="n">
        <v>0</v>
      </c>
      <c r="G140" s="14" t="n">
        <v>0</v>
      </c>
      <c r="H140" s="8" t="n">
        <v>0</v>
      </c>
      <c r="I140" s="9" t="n">
        <v>0</v>
      </c>
      <c r="J140" s="14" t="n">
        <v>0</v>
      </c>
      <c r="K140" s="13" t="n">
        <v>0.422649730810374</v>
      </c>
    </row>
    <row r="141" customFormat="false" ht="14.25" hidden="false" customHeight="false" outlineLevel="0" collapsed="false">
      <c r="A141" s="8" t="s">
        <v>396</v>
      </c>
      <c r="B141" s="9" t="s">
        <v>397</v>
      </c>
      <c r="C141" s="9" t="s">
        <v>398</v>
      </c>
      <c r="D141" s="9" t="s">
        <v>399</v>
      </c>
      <c r="E141" s="8" t="n">
        <v>0</v>
      </c>
      <c r="F141" s="9" t="n">
        <v>0</v>
      </c>
      <c r="G141" s="14" t="n">
        <v>2</v>
      </c>
      <c r="H141" s="8" t="n">
        <v>0</v>
      </c>
      <c r="I141" s="9" t="n">
        <v>0</v>
      </c>
      <c r="J141" s="14" t="n">
        <v>0</v>
      </c>
      <c r="K141" s="13" t="n">
        <v>0.422649730810374</v>
      </c>
    </row>
    <row r="142" customFormat="false" ht="14.25" hidden="false" customHeight="false" outlineLevel="0" collapsed="false">
      <c r="A142" s="8" t="s">
        <v>400</v>
      </c>
      <c r="B142" s="9" t="s">
        <v>401</v>
      </c>
      <c r="C142" s="9" t="s">
        <v>402</v>
      </c>
      <c r="D142" s="9" t="s">
        <v>221</v>
      </c>
      <c r="E142" s="8" t="n">
        <v>3</v>
      </c>
      <c r="F142" s="9" t="n">
        <v>4</v>
      </c>
      <c r="G142" s="14" t="n">
        <v>2</v>
      </c>
      <c r="H142" s="8" t="n">
        <v>0</v>
      </c>
      <c r="I142" s="9" t="n">
        <v>0</v>
      </c>
      <c r="J142" s="14" t="n">
        <v>0</v>
      </c>
      <c r="K142" s="13" t="n">
        <v>0.0350987186459847</v>
      </c>
    </row>
    <row r="143" customFormat="false" ht="14.25" hidden="false" customHeight="false" outlineLevel="0" collapsed="false">
      <c r="A143" s="8" t="s">
        <v>400</v>
      </c>
      <c r="B143" s="9" t="s">
        <v>403</v>
      </c>
      <c r="C143" s="9" t="s">
        <v>404</v>
      </c>
      <c r="D143" s="9" t="s">
        <v>405</v>
      </c>
      <c r="E143" s="8" t="n">
        <v>3</v>
      </c>
      <c r="F143" s="9" t="n">
        <v>4</v>
      </c>
      <c r="G143" s="14" t="n">
        <v>2</v>
      </c>
      <c r="H143" s="8" t="n">
        <v>0</v>
      </c>
      <c r="I143" s="9" t="n">
        <v>0</v>
      </c>
      <c r="J143" s="14" t="n">
        <v>0</v>
      </c>
      <c r="K143" s="13" t="n">
        <v>0.0350987186459847</v>
      </c>
    </row>
    <row r="144" customFormat="false" ht="14.25" hidden="false" customHeight="false" outlineLevel="0" collapsed="false">
      <c r="A144" s="8" t="s">
        <v>400</v>
      </c>
      <c r="B144" s="9" t="s">
        <v>406</v>
      </c>
      <c r="C144" s="9" t="s">
        <v>407</v>
      </c>
      <c r="D144" s="9" t="s">
        <v>408</v>
      </c>
      <c r="E144" s="8" t="n">
        <v>3</v>
      </c>
      <c r="F144" s="9" t="n">
        <v>4</v>
      </c>
      <c r="G144" s="14" t="n">
        <v>2</v>
      </c>
      <c r="H144" s="8" t="n">
        <v>0</v>
      </c>
      <c r="I144" s="9" t="n">
        <v>0</v>
      </c>
      <c r="J144" s="14" t="n">
        <v>0</v>
      </c>
      <c r="K144" s="13" t="n">
        <v>0.0350987186459847</v>
      </c>
    </row>
    <row r="145" customFormat="false" ht="14.25" hidden="false" customHeight="false" outlineLevel="0" collapsed="false">
      <c r="A145" s="8" t="s">
        <v>400</v>
      </c>
      <c r="B145" s="9" t="s">
        <v>409</v>
      </c>
      <c r="C145" s="9" t="s">
        <v>410</v>
      </c>
      <c r="D145" s="9" t="s">
        <v>411</v>
      </c>
      <c r="E145" s="8" t="n">
        <v>3</v>
      </c>
      <c r="F145" s="9" t="n">
        <v>4</v>
      </c>
      <c r="G145" s="14" t="n">
        <v>2</v>
      </c>
      <c r="H145" s="8" t="n">
        <v>0</v>
      </c>
      <c r="I145" s="9" t="n">
        <v>0</v>
      </c>
      <c r="J145" s="14" t="n">
        <v>0</v>
      </c>
      <c r="K145" s="13" t="n">
        <v>0.0350987186459847</v>
      </c>
    </row>
    <row r="146" customFormat="false" ht="14.25" hidden="false" customHeight="false" outlineLevel="0" collapsed="false">
      <c r="A146" s="8" t="s">
        <v>400</v>
      </c>
      <c r="B146" s="9" t="s">
        <v>412</v>
      </c>
      <c r="C146" s="9" t="s">
        <v>413</v>
      </c>
      <c r="D146" s="9" t="s">
        <v>414</v>
      </c>
      <c r="E146" s="8" t="n">
        <v>3</v>
      </c>
      <c r="F146" s="9" t="n">
        <v>4</v>
      </c>
      <c r="G146" s="14" t="n">
        <v>2</v>
      </c>
      <c r="H146" s="8" t="n">
        <v>0</v>
      </c>
      <c r="I146" s="9" t="n">
        <v>0</v>
      </c>
      <c r="J146" s="14" t="n">
        <v>0</v>
      </c>
      <c r="K146" s="13" t="n">
        <v>0.0350987186459847</v>
      </c>
    </row>
    <row r="147" customFormat="false" ht="14.25" hidden="false" customHeight="false" outlineLevel="0" collapsed="false">
      <c r="A147" s="8" t="s">
        <v>400</v>
      </c>
      <c r="B147" s="9" t="s">
        <v>415</v>
      </c>
      <c r="C147" s="9" t="s">
        <v>416</v>
      </c>
      <c r="D147" s="9" t="s">
        <v>408</v>
      </c>
      <c r="E147" s="8" t="n">
        <v>3</v>
      </c>
      <c r="F147" s="9" t="n">
        <v>4</v>
      </c>
      <c r="G147" s="14" t="n">
        <v>2</v>
      </c>
      <c r="H147" s="8" t="n">
        <v>0</v>
      </c>
      <c r="I147" s="9" t="n">
        <v>0</v>
      </c>
      <c r="J147" s="14" t="n">
        <v>0</v>
      </c>
      <c r="K147" s="13" t="n">
        <v>0.0350987186459847</v>
      </c>
    </row>
    <row r="148" customFormat="false" ht="14.25" hidden="false" customHeight="false" outlineLevel="0" collapsed="false">
      <c r="A148" s="8" t="s">
        <v>400</v>
      </c>
      <c r="B148" s="9" t="s">
        <v>417</v>
      </c>
      <c r="C148" s="9" t="s">
        <v>418</v>
      </c>
      <c r="D148" s="9" t="s">
        <v>419</v>
      </c>
      <c r="E148" s="8" t="n">
        <v>3</v>
      </c>
      <c r="F148" s="9" t="n">
        <v>4</v>
      </c>
      <c r="G148" s="14" t="n">
        <v>2</v>
      </c>
      <c r="H148" s="8" t="n">
        <v>0</v>
      </c>
      <c r="I148" s="9" t="n">
        <v>0</v>
      </c>
      <c r="J148" s="14" t="n">
        <v>0</v>
      </c>
      <c r="K148" s="13" t="n">
        <v>0.0350987186459847</v>
      </c>
    </row>
    <row r="149" customFormat="false" ht="14.25" hidden="false" customHeight="false" outlineLevel="0" collapsed="false">
      <c r="A149" s="8" t="s">
        <v>400</v>
      </c>
      <c r="B149" s="9" t="s">
        <v>42</v>
      </c>
      <c r="C149" s="9" t="s">
        <v>420</v>
      </c>
      <c r="D149" s="9" t="s">
        <v>421</v>
      </c>
      <c r="E149" s="8" t="n">
        <v>2</v>
      </c>
      <c r="F149" s="9" t="n">
        <v>3</v>
      </c>
      <c r="G149" s="14" t="n">
        <v>0</v>
      </c>
      <c r="H149" s="8" t="n">
        <v>0</v>
      </c>
      <c r="I149" s="9" t="n">
        <v>0</v>
      </c>
      <c r="J149" s="14" t="n">
        <v>0</v>
      </c>
      <c r="K149" s="13" t="n">
        <v>0.199359230974564</v>
      </c>
    </row>
    <row r="150" customFormat="false" ht="14.25" hidden="false" customHeight="false" outlineLevel="0" collapsed="false">
      <c r="A150" s="8" t="s">
        <v>422</v>
      </c>
      <c r="B150" s="9" t="s">
        <v>423</v>
      </c>
      <c r="C150" s="9" t="s">
        <v>424</v>
      </c>
      <c r="D150" s="9" t="s">
        <v>425</v>
      </c>
      <c r="E150" s="8" t="n">
        <v>0</v>
      </c>
      <c r="F150" s="9" t="n">
        <v>2</v>
      </c>
      <c r="G150" s="14" t="n">
        <v>6</v>
      </c>
      <c r="H150" s="8" t="n">
        <v>0</v>
      </c>
      <c r="I150" s="9" t="n">
        <v>0</v>
      </c>
      <c r="J150" s="14" t="n">
        <v>0</v>
      </c>
      <c r="K150" s="13" t="n">
        <v>0.269703256659779</v>
      </c>
    </row>
    <row r="151" customFormat="false" ht="14.25" hidden="false" customHeight="false" outlineLevel="0" collapsed="false">
      <c r="A151" s="8" t="s">
        <v>422</v>
      </c>
      <c r="B151" s="9" t="s">
        <v>426</v>
      </c>
      <c r="C151" s="9" t="s">
        <v>427</v>
      </c>
      <c r="D151" s="9" t="s">
        <v>425</v>
      </c>
      <c r="E151" s="8" t="n">
        <v>0</v>
      </c>
      <c r="F151" s="9" t="n">
        <v>2</v>
      </c>
      <c r="G151" s="14" t="n">
        <v>6</v>
      </c>
      <c r="H151" s="8" t="n">
        <v>0</v>
      </c>
      <c r="I151" s="9" t="n">
        <v>0</v>
      </c>
      <c r="J151" s="14" t="n">
        <v>0</v>
      </c>
      <c r="K151" s="13" t="n">
        <v>0.269703256659779</v>
      </c>
    </row>
    <row r="152" customFormat="false" ht="14.25" hidden="false" customHeight="false" outlineLevel="0" collapsed="false">
      <c r="A152" s="8" t="s">
        <v>422</v>
      </c>
      <c r="B152" s="9" t="s">
        <v>428</v>
      </c>
      <c r="C152" s="9" t="s">
        <v>429</v>
      </c>
      <c r="D152" s="9" t="s">
        <v>425</v>
      </c>
      <c r="E152" s="8" t="n">
        <v>0</v>
      </c>
      <c r="F152" s="9" t="n">
        <v>2</v>
      </c>
      <c r="G152" s="14" t="n">
        <v>6</v>
      </c>
      <c r="H152" s="8" t="n">
        <v>0</v>
      </c>
      <c r="I152" s="9" t="n">
        <v>0</v>
      </c>
      <c r="J152" s="14" t="n">
        <v>0</v>
      </c>
      <c r="K152" s="13" t="n">
        <v>0.269703256659779</v>
      </c>
    </row>
    <row r="153" customFormat="false" ht="14.25" hidden="false" customHeight="false" outlineLevel="0" collapsed="false">
      <c r="A153" s="8" t="s">
        <v>430</v>
      </c>
      <c r="B153" s="9" t="s">
        <v>431</v>
      </c>
      <c r="C153" s="9" t="s">
        <v>432</v>
      </c>
      <c r="D153" s="9" t="s">
        <v>433</v>
      </c>
      <c r="E153" s="8" t="n">
        <v>3</v>
      </c>
      <c r="F153" s="9" t="n">
        <v>0</v>
      </c>
      <c r="G153" s="14" t="n">
        <v>0</v>
      </c>
      <c r="H153" s="8" t="n">
        <v>0</v>
      </c>
      <c r="I153" s="9" t="n">
        <v>0</v>
      </c>
      <c r="J153" s="14" t="n">
        <v>0</v>
      </c>
      <c r="K153" s="13" t="n">
        <v>0.422649730810374</v>
      </c>
    </row>
    <row r="154" customFormat="false" ht="14.25" hidden="false" customHeight="false" outlineLevel="0" collapsed="false">
      <c r="A154" s="8" t="s">
        <v>430</v>
      </c>
      <c r="B154" s="9" t="s">
        <v>434</v>
      </c>
      <c r="C154" s="9" t="s">
        <v>435</v>
      </c>
      <c r="D154" s="9" t="s">
        <v>433</v>
      </c>
      <c r="E154" s="8" t="n">
        <v>3</v>
      </c>
      <c r="F154" s="9" t="n">
        <v>0</v>
      </c>
      <c r="G154" s="14" t="n">
        <v>0</v>
      </c>
      <c r="H154" s="8" t="n">
        <v>0</v>
      </c>
      <c r="I154" s="9" t="n">
        <v>0</v>
      </c>
      <c r="J154" s="14" t="n">
        <v>0</v>
      </c>
      <c r="K154" s="13" t="n">
        <v>0.422649730810374</v>
      </c>
    </row>
    <row r="155" customFormat="false" ht="14.25" hidden="false" customHeight="false" outlineLevel="0" collapsed="false">
      <c r="A155" s="8" t="s">
        <v>430</v>
      </c>
      <c r="B155" s="9" t="s">
        <v>436</v>
      </c>
      <c r="C155" s="9" t="s">
        <v>437</v>
      </c>
      <c r="D155" s="9" t="s">
        <v>438</v>
      </c>
      <c r="E155" s="8" t="n">
        <v>3</v>
      </c>
      <c r="F155" s="9" t="n">
        <v>0</v>
      </c>
      <c r="G155" s="14" t="n">
        <v>0</v>
      </c>
      <c r="H155" s="8" t="n">
        <v>0</v>
      </c>
      <c r="I155" s="9" t="n">
        <v>0</v>
      </c>
      <c r="J155" s="14" t="n">
        <v>0</v>
      </c>
      <c r="K155" s="13" t="n">
        <v>0.422649730810374</v>
      </c>
    </row>
    <row r="156" customFormat="false" ht="14.25" hidden="false" customHeight="false" outlineLevel="0" collapsed="false">
      <c r="A156" s="8" t="s">
        <v>439</v>
      </c>
      <c r="B156" s="9" t="s">
        <v>440</v>
      </c>
      <c r="C156" s="9" t="s">
        <v>441</v>
      </c>
      <c r="D156" s="9" t="s">
        <v>36</v>
      </c>
      <c r="E156" s="8" t="n">
        <v>8</v>
      </c>
      <c r="F156" s="9" t="n">
        <v>8</v>
      </c>
      <c r="G156" s="14" t="n">
        <v>7</v>
      </c>
      <c r="H156" s="8" t="n">
        <v>0</v>
      </c>
      <c r="I156" s="9" t="n">
        <v>0</v>
      </c>
      <c r="J156" s="14" t="n">
        <v>0</v>
      </c>
      <c r="K156" s="13" t="n">
        <v>0.00188501581368368</v>
      </c>
    </row>
    <row r="157" customFormat="false" ht="14.25" hidden="false" customHeight="false" outlineLevel="0" collapsed="false">
      <c r="A157" s="8" t="s">
        <v>439</v>
      </c>
      <c r="B157" s="9" t="s">
        <v>442</v>
      </c>
      <c r="C157" s="9" t="s">
        <v>443</v>
      </c>
      <c r="D157" s="9" t="s">
        <v>36</v>
      </c>
      <c r="E157" s="8" t="n">
        <v>6</v>
      </c>
      <c r="F157" s="9" t="n">
        <v>6</v>
      </c>
      <c r="G157" s="14" t="n">
        <v>5</v>
      </c>
      <c r="H157" s="8" t="n">
        <v>0</v>
      </c>
      <c r="I157" s="9" t="n">
        <v>0</v>
      </c>
      <c r="J157" s="14" t="n">
        <v>0</v>
      </c>
      <c r="K157" s="13" t="n">
        <v>0.00344235100706641</v>
      </c>
    </row>
    <row r="158" customFormat="false" ht="14.25" hidden="false" customHeight="false" outlineLevel="0" collapsed="false">
      <c r="A158" s="8" t="s">
        <v>444</v>
      </c>
      <c r="B158" s="9" t="s">
        <v>445</v>
      </c>
      <c r="C158" s="9" t="s">
        <v>446</v>
      </c>
      <c r="D158" s="9" t="s">
        <v>36</v>
      </c>
      <c r="E158" s="8" t="n">
        <v>4</v>
      </c>
      <c r="F158" s="9" t="n">
        <v>5</v>
      </c>
      <c r="G158" s="14" t="n">
        <v>4</v>
      </c>
      <c r="H158" s="8" t="n">
        <v>0</v>
      </c>
      <c r="I158" s="9" t="n">
        <v>0</v>
      </c>
      <c r="J158" s="14" t="n">
        <v>0</v>
      </c>
      <c r="K158" s="13" t="n">
        <v>0.00586515322756568</v>
      </c>
    </row>
    <row r="159" customFormat="false" ht="14.25" hidden="false" customHeight="false" outlineLevel="0" collapsed="false">
      <c r="A159" s="8" t="s">
        <v>447</v>
      </c>
      <c r="B159" s="9" t="s">
        <v>119</v>
      </c>
      <c r="C159" s="9" t="s">
        <v>448</v>
      </c>
      <c r="D159" s="9" t="s">
        <v>72</v>
      </c>
      <c r="E159" s="8" t="n">
        <v>5</v>
      </c>
      <c r="F159" s="9" t="n">
        <v>5</v>
      </c>
      <c r="G159" s="14" t="n">
        <v>5</v>
      </c>
      <c r="H159" s="8" t="n">
        <v>0</v>
      </c>
      <c r="I159" s="9" t="n">
        <v>0</v>
      </c>
      <c r="J159" s="14" t="n">
        <v>0</v>
      </c>
      <c r="K159" s="13" t="e">
        <f aca="false"/>
        <v>#DIV/0!</v>
      </c>
    </row>
    <row r="160" customFormat="false" ht="14.25" hidden="false" customHeight="false" outlineLevel="0" collapsed="false">
      <c r="A160" s="8" t="s">
        <v>449</v>
      </c>
      <c r="B160" s="9" t="s">
        <v>450</v>
      </c>
      <c r="C160" s="9" t="s">
        <v>451</v>
      </c>
      <c r="D160" s="9" t="s">
        <v>36</v>
      </c>
      <c r="E160" s="8" t="n">
        <v>4</v>
      </c>
      <c r="F160" s="9" t="n">
        <v>5</v>
      </c>
      <c r="G160" s="14" t="n">
        <v>4</v>
      </c>
      <c r="H160" s="8" t="n">
        <v>0</v>
      </c>
      <c r="I160" s="9" t="n">
        <v>0</v>
      </c>
      <c r="J160" s="14" t="n">
        <v>0</v>
      </c>
      <c r="K160" s="13" t="n">
        <v>0.00586515322756568</v>
      </c>
    </row>
    <row r="161" customFormat="false" ht="14.25" hidden="false" customHeight="false" outlineLevel="0" collapsed="false">
      <c r="A161" s="8" t="s">
        <v>447</v>
      </c>
      <c r="B161" s="9" t="s">
        <v>452</v>
      </c>
      <c r="C161" s="9" t="s">
        <v>453</v>
      </c>
      <c r="D161" s="9" t="s">
        <v>36</v>
      </c>
      <c r="E161" s="8" t="n">
        <v>5</v>
      </c>
      <c r="F161" s="9" t="n">
        <v>5</v>
      </c>
      <c r="G161" s="14" t="n">
        <v>5</v>
      </c>
      <c r="H161" s="8" t="n">
        <v>0</v>
      </c>
      <c r="I161" s="9" t="n">
        <v>0</v>
      </c>
      <c r="J161" s="14" t="n">
        <v>0</v>
      </c>
      <c r="K161" s="13" t="e">
        <f aca="false"/>
        <v>#DIV/0!</v>
      </c>
    </row>
    <row r="162" customFormat="false" ht="14.25" hidden="false" customHeight="false" outlineLevel="0" collapsed="false">
      <c r="A162" s="8" t="s">
        <v>454</v>
      </c>
      <c r="B162" s="9" t="s">
        <v>455</v>
      </c>
      <c r="C162" s="9" t="s">
        <v>456</v>
      </c>
      <c r="D162" s="9" t="s">
        <v>36</v>
      </c>
      <c r="E162" s="8" t="n">
        <v>7</v>
      </c>
      <c r="F162" s="9" t="n">
        <v>11</v>
      </c>
      <c r="G162" s="14" t="n">
        <v>5</v>
      </c>
      <c r="H162" s="8" t="n">
        <v>0</v>
      </c>
      <c r="I162" s="9" t="n">
        <v>0</v>
      </c>
      <c r="J162" s="14" t="n">
        <v>0</v>
      </c>
      <c r="K162" s="13" t="n">
        <v>0.0490670348160685</v>
      </c>
    </row>
    <row r="163" customFormat="false" ht="14.25" hidden="false" customHeight="false" outlineLevel="0" collapsed="false">
      <c r="A163" s="8" t="s">
        <v>454</v>
      </c>
      <c r="B163" s="9" t="s">
        <v>457</v>
      </c>
      <c r="C163" s="9" t="s">
        <v>458</v>
      </c>
      <c r="D163" s="9" t="s">
        <v>36</v>
      </c>
      <c r="E163" s="8" t="n">
        <v>7</v>
      </c>
      <c r="F163" s="9" t="n">
        <v>10</v>
      </c>
      <c r="G163" s="14" t="n">
        <v>5</v>
      </c>
      <c r="H163" s="8" t="n">
        <v>0</v>
      </c>
      <c r="I163" s="9" t="n">
        <v>0</v>
      </c>
      <c r="J163" s="14" t="n">
        <v>0</v>
      </c>
      <c r="K163" s="13" t="n">
        <v>0.0370861590287013</v>
      </c>
    </row>
    <row r="164" customFormat="false" ht="14.25" hidden="false" customHeight="false" outlineLevel="0" collapsed="false">
      <c r="A164" s="8" t="s">
        <v>459</v>
      </c>
      <c r="B164" s="9" t="s">
        <v>460</v>
      </c>
      <c r="C164" s="9" t="s">
        <v>461</v>
      </c>
      <c r="D164" s="9" t="s">
        <v>36</v>
      </c>
      <c r="E164" s="8" t="n">
        <v>5</v>
      </c>
      <c r="F164" s="9" t="n">
        <v>6</v>
      </c>
      <c r="G164" s="14" t="n">
        <v>4</v>
      </c>
      <c r="H164" s="8" t="n">
        <v>0</v>
      </c>
      <c r="I164" s="9" t="n">
        <v>0</v>
      </c>
      <c r="J164" s="14" t="n">
        <v>0</v>
      </c>
      <c r="K164" s="13" t="n">
        <v>0.0130724575603465</v>
      </c>
    </row>
    <row r="165" customFormat="false" ht="14.25" hidden="false" customHeight="false" outlineLevel="0" collapsed="false">
      <c r="A165" s="8" t="s">
        <v>462</v>
      </c>
      <c r="B165" s="9" t="s">
        <v>463</v>
      </c>
      <c r="C165" s="9" t="s">
        <v>464</v>
      </c>
      <c r="D165" s="9" t="s">
        <v>36</v>
      </c>
      <c r="E165" s="8" t="n">
        <v>3</v>
      </c>
      <c r="F165" s="9" t="n">
        <v>4</v>
      </c>
      <c r="G165" s="14" t="n">
        <v>2</v>
      </c>
      <c r="H165" s="8" t="n">
        <v>0</v>
      </c>
      <c r="I165" s="9" t="n">
        <v>0</v>
      </c>
      <c r="J165" s="14" t="n">
        <v>0</v>
      </c>
      <c r="K165" s="13" t="n">
        <v>0.0350987186459847</v>
      </c>
    </row>
    <row r="166" customFormat="false" ht="14.25" hidden="false" customHeight="false" outlineLevel="0" collapsed="false">
      <c r="A166" s="8" t="s">
        <v>465</v>
      </c>
      <c r="B166" s="9" t="s">
        <v>466</v>
      </c>
      <c r="C166" s="9" t="s">
        <v>467</v>
      </c>
      <c r="D166" s="9" t="s">
        <v>36</v>
      </c>
      <c r="E166" s="8" t="n">
        <v>4</v>
      </c>
      <c r="F166" s="9" t="n">
        <v>7</v>
      </c>
      <c r="G166" s="14" t="n">
        <v>3</v>
      </c>
      <c r="H166" s="8" t="n">
        <v>0</v>
      </c>
      <c r="I166" s="9" t="n">
        <v>0</v>
      </c>
      <c r="J166" s="14" t="n">
        <v>0</v>
      </c>
      <c r="K166" s="13" t="n">
        <v>0.060381522700366</v>
      </c>
    </row>
    <row r="167" customFormat="false" ht="14.25" hidden="false" customHeight="false" outlineLevel="0" collapsed="false">
      <c r="A167" s="8" t="s">
        <v>468</v>
      </c>
      <c r="B167" s="9" t="s">
        <v>469</v>
      </c>
      <c r="C167" s="9" t="s">
        <v>470</v>
      </c>
      <c r="D167" s="9" t="s">
        <v>36</v>
      </c>
      <c r="E167" s="8" t="n">
        <v>2</v>
      </c>
      <c r="F167" s="9" t="n">
        <v>2</v>
      </c>
      <c r="G167" s="14" t="n">
        <v>0</v>
      </c>
      <c r="H167" s="8" t="n">
        <v>0</v>
      </c>
      <c r="I167" s="9" t="n">
        <v>0</v>
      </c>
      <c r="J167" s="14" t="n">
        <v>0</v>
      </c>
      <c r="K167" s="13" t="n">
        <v>0.183503419072274</v>
      </c>
    </row>
    <row r="168" customFormat="false" ht="14.25" hidden="false" customHeight="false" outlineLevel="0" collapsed="false">
      <c r="A168" s="8" t="s">
        <v>468</v>
      </c>
      <c r="B168" s="9" t="s">
        <v>471</v>
      </c>
      <c r="C168" s="9" t="s">
        <v>470</v>
      </c>
      <c r="D168" s="9" t="s">
        <v>36</v>
      </c>
      <c r="E168" s="8" t="n">
        <v>2</v>
      </c>
      <c r="F168" s="9" t="n">
        <v>2</v>
      </c>
      <c r="G168" s="14" t="n">
        <v>0</v>
      </c>
      <c r="H168" s="8" t="n">
        <v>0</v>
      </c>
      <c r="I168" s="9" t="n">
        <v>0</v>
      </c>
      <c r="J168" s="14" t="n">
        <v>0</v>
      </c>
      <c r="K168" s="13" t="n">
        <v>0.183503419072274</v>
      </c>
    </row>
    <row r="169" customFormat="false" ht="14.25" hidden="false" customHeight="false" outlineLevel="0" collapsed="false">
      <c r="A169" s="8" t="s">
        <v>472</v>
      </c>
      <c r="B169" s="9" t="s">
        <v>473</v>
      </c>
      <c r="C169" s="9" t="s">
        <v>474</v>
      </c>
      <c r="D169" s="9" t="s">
        <v>94</v>
      </c>
      <c r="E169" s="8" t="n">
        <v>2</v>
      </c>
      <c r="F169" s="9" t="n">
        <v>4</v>
      </c>
      <c r="G169" s="14" t="n">
        <v>3</v>
      </c>
      <c r="H169" s="8" t="n">
        <v>0</v>
      </c>
      <c r="I169" s="9" t="n">
        <v>0</v>
      </c>
      <c r="J169" s="14" t="n">
        <v>0</v>
      </c>
      <c r="K169" s="13" t="n">
        <v>0.0350987186459847</v>
      </c>
    </row>
    <row r="170" customFormat="false" ht="14.25" hidden="false" customHeight="false" outlineLevel="0" collapsed="false">
      <c r="A170" s="8" t="s">
        <v>472</v>
      </c>
      <c r="B170" s="9" t="s">
        <v>42</v>
      </c>
      <c r="C170" s="9" t="s">
        <v>475</v>
      </c>
      <c r="D170" s="9" t="s">
        <v>94</v>
      </c>
      <c r="E170" s="8" t="n">
        <v>2</v>
      </c>
      <c r="F170" s="9" t="n">
        <v>4</v>
      </c>
      <c r="G170" s="14" t="n">
        <v>3</v>
      </c>
      <c r="H170" s="8" t="n">
        <v>0</v>
      </c>
      <c r="I170" s="9" t="n">
        <v>0</v>
      </c>
      <c r="J170" s="14" t="n">
        <v>0</v>
      </c>
      <c r="K170" s="13" t="n">
        <v>0.0350987186459847</v>
      </c>
    </row>
    <row r="171" customFormat="false" ht="14.25" hidden="false" customHeight="false" outlineLevel="0" collapsed="false">
      <c r="A171" s="8" t="s">
        <v>472</v>
      </c>
      <c r="B171" s="9" t="s">
        <v>42</v>
      </c>
      <c r="C171" s="9" t="s">
        <v>476</v>
      </c>
      <c r="D171" s="9" t="s">
        <v>131</v>
      </c>
      <c r="E171" s="8" t="n">
        <v>0</v>
      </c>
      <c r="F171" s="9" t="n">
        <v>3</v>
      </c>
      <c r="G171" s="14" t="n">
        <v>2</v>
      </c>
      <c r="H171" s="8" t="n">
        <v>0</v>
      </c>
      <c r="I171" s="9" t="n">
        <v>0</v>
      </c>
      <c r="J171" s="14" t="n">
        <v>0</v>
      </c>
      <c r="K171" s="13" t="n">
        <v>0.199359230974564</v>
      </c>
    </row>
    <row r="172" customFormat="false" ht="14.25" hidden="false" customHeight="false" outlineLevel="0" collapsed="false">
      <c r="A172" s="8" t="s">
        <v>472</v>
      </c>
      <c r="B172" s="9" t="s">
        <v>42</v>
      </c>
      <c r="C172" s="9" t="s">
        <v>477</v>
      </c>
      <c r="D172" s="9" t="s">
        <v>68</v>
      </c>
      <c r="E172" s="8" t="n">
        <v>0</v>
      </c>
      <c r="F172" s="9" t="n">
        <v>2</v>
      </c>
      <c r="G172" s="14" t="n">
        <v>2</v>
      </c>
      <c r="H172" s="8" t="n">
        <v>0</v>
      </c>
      <c r="I172" s="9" t="n">
        <v>0</v>
      </c>
      <c r="J172" s="14" t="n">
        <v>0</v>
      </c>
      <c r="K172" s="13" t="n">
        <v>0.183503419072274</v>
      </c>
    </row>
    <row r="173" customFormat="false" ht="14.25" hidden="false" customHeight="false" outlineLevel="0" collapsed="false">
      <c r="A173" s="8" t="s">
        <v>472</v>
      </c>
      <c r="B173" s="9" t="s">
        <v>42</v>
      </c>
      <c r="C173" s="9" t="s">
        <v>478</v>
      </c>
      <c r="D173" s="9" t="s">
        <v>94</v>
      </c>
      <c r="E173" s="8" t="n">
        <v>0</v>
      </c>
      <c r="F173" s="9" t="n">
        <v>2</v>
      </c>
      <c r="G173" s="14" t="n">
        <v>2</v>
      </c>
      <c r="H173" s="8" t="n">
        <v>0</v>
      </c>
      <c r="I173" s="9" t="n">
        <v>0</v>
      </c>
      <c r="J173" s="14" t="n">
        <v>0</v>
      </c>
      <c r="K173" s="13" t="n">
        <v>0.183503419072274</v>
      </c>
    </row>
    <row r="174" customFormat="false" ht="14.25" hidden="false" customHeight="false" outlineLevel="0" collapsed="false">
      <c r="A174" s="8" t="s">
        <v>479</v>
      </c>
      <c r="B174" s="9" t="s">
        <v>480</v>
      </c>
      <c r="C174" s="9" t="s">
        <v>481</v>
      </c>
      <c r="D174" s="9" t="s">
        <v>482</v>
      </c>
      <c r="E174" s="8" t="n">
        <v>48</v>
      </c>
      <c r="F174" s="9" t="n">
        <v>2</v>
      </c>
      <c r="G174" s="14" t="n">
        <v>10</v>
      </c>
      <c r="H174" s="8" t="n">
        <v>4</v>
      </c>
      <c r="I174" s="9" t="n">
        <v>0</v>
      </c>
      <c r="J174" s="14" t="n">
        <v>0</v>
      </c>
      <c r="K174" s="13" t="n">
        <v>0.318575204708986</v>
      </c>
    </row>
    <row r="175" customFormat="false" ht="14.25" hidden="false" customHeight="false" outlineLevel="0" collapsed="false">
      <c r="A175" s="8" t="s">
        <v>479</v>
      </c>
      <c r="B175" s="9" t="s">
        <v>483</v>
      </c>
      <c r="C175" s="9" t="s">
        <v>484</v>
      </c>
      <c r="D175" s="9" t="s">
        <v>482</v>
      </c>
      <c r="E175" s="8" t="n">
        <v>48</v>
      </c>
      <c r="F175" s="9" t="n">
        <v>2</v>
      </c>
      <c r="G175" s="14" t="n">
        <v>10</v>
      </c>
      <c r="H175" s="8" t="n">
        <v>4</v>
      </c>
      <c r="I175" s="9" t="n">
        <v>0</v>
      </c>
      <c r="J175" s="14" t="n">
        <v>0</v>
      </c>
      <c r="K175" s="13" t="n">
        <v>0.318575204708986</v>
      </c>
    </row>
    <row r="176" customFormat="false" ht="14.25" hidden="false" customHeight="false" outlineLevel="0" collapsed="false">
      <c r="A176" s="8" t="s">
        <v>479</v>
      </c>
      <c r="B176" s="9" t="s">
        <v>485</v>
      </c>
      <c r="C176" s="9" t="s">
        <v>486</v>
      </c>
      <c r="D176" s="9" t="s">
        <v>487</v>
      </c>
      <c r="E176" s="8" t="n">
        <v>3</v>
      </c>
      <c r="F176" s="9" t="n">
        <v>0</v>
      </c>
      <c r="G176" s="14" t="n">
        <v>0</v>
      </c>
      <c r="H176" s="8" t="n">
        <v>0</v>
      </c>
      <c r="I176" s="9" t="n">
        <v>0</v>
      </c>
      <c r="J176" s="14" t="n">
        <v>0</v>
      </c>
      <c r="K176" s="13" t="n">
        <v>0.422649730810374</v>
      </c>
    </row>
    <row r="177" customFormat="false" ht="14.25" hidden="false" customHeight="false" outlineLevel="0" collapsed="false">
      <c r="A177" s="8" t="s">
        <v>479</v>
      </c>
      <c r="B177" s="9" t="s">
        <v>488</v>
      </c>
      <c r="C177" s="9" t="s">
        <v>489</v>
      </c>
      <c r="D177" s="9" t="s">
        <v>490</v>
      </c>
      <c r="E177" s="8" t="n">
        <v>48</v>
      </c>
      <c r="F177" s="9" t="n">
        <v>2</v>
      </c>
      <c r="G177" s="14" t="n">
        <v>10</v>
      </c>
      <c r="H177" s="8" t="n">
        <v>4</v>
      </c>
      <c r="I177" s="9" t="n">
        <v>0</v>
      </c>
      <c r="J177" s="14" t="n">
        <v>0</v>
      </c>
      <c r="K177" s="13" t="n">
        <v>0.318575204708986</v>
      </c>
    </row>
    <row r="178" customFormat="false" ht="14.25" hidden="false" customHeight="false" outlineLevel="0" collapsed="false">
      <c r="A178" s="8" t="s">
        <v>479</v>
      </c>
      <c r="B178" s="9" t="s">
        <v>491</v>
      </c>
      <c r="C178" s="9" t="s">
        <v>492</v>
      </c>
      <c r="D178" s="9" t="s">
        <v>493</v>
      </c>
      <c r="E178" s="8" t="n">
        <v>2</v>
      </c>
      <c r="F178" s="9" t="n">
        <v>0</v>
      </c>
      <c r="G178" s="14" t="n">
        <v>0</v>
      </c>
      <c r="H178" s="8" t="n">
        <v>0</v>
      </c>
      <c r="I178" s="9" t="n">
        <v>0</v>
      </c>
      <c r="J178" s="14" t="n">
        <v>0</v>
      </c>
      <c r="K178" s="13" t="n">
        <v>0.422649730810374</v>
      </c>
    </row>
    <row r="179" customFormat="false" ht="15" hidden="false" customHeight="false" outlineLevel="0" collapsed="false">
      <c r="A179" s="8" t="s">
        <v>494</v>
      </c>
      <c r="B179" s="9" t="s">
        <v>495</v>
      </c>
      <c r="C179" s="9" t="s">
        <v>496</v>
      </c>
      <c r="D179" s="9" t="s">
        <v>497</v>
      </c>
      <c r="E179" s="8" t="n">
        <v>7</v>
      </c>
      <c r="F179" s="9" t="n">
        <v>5</v>
      </c>
      <c r="G179" s="14" t="n">
        <v>6</v>
      </c>
      <c r="H179" s="8" t="n">
        <v>0</v>
      </c>
      <c r="I179" s="9" t="n">
        <v>0</v>
      </c>
      <c r="J179" s="14" t="n">
        <v>0</v>
      </c>
      <c r="K179" s="13" t="n">
        <v>0.00913261138627546</v>
      </c>
    </row>
    <row r="180" customFormat="false" ht="16.5" hidden="false" customHeight="false" outlineLevel="0" collapsed="false">
      <c r="A180" s="7" t="s">
        <v>498</v>
      </c>
      <c r="B180" s="7"/>
      <c r="C180" s="7"/>
      <c r="D180" s="7"/>
      <c r="E180" s="7"/>
      <c r="F180" s="7"/>
      <c r="G180" s="7"/>
      <c r="H180" s="7"/>
      <c r="I180" s="7"/>
      <c r="J180" s="7"/>
      <c r="K180" s="7"/>
    </row>
    <row r="181" customFormat="false" ht="14.25" hidden="false" customHeight="false" outlineLevel="0" collapsed="false">
      <c r="A181" s="8" t="s">
        <v>499</v>
      </c>
      <c r="B181" s="9" t="s">
        <v>500</v>
      </c>
      <c r="C181" s="9" t="s">
        <v>501</v>
      </c>
      <c r="D181" s="9" t="s">
        <v>502</v>
      </c>
      <c r="E181" s="10" t="n">
        <v>6</v>
      </c>
      <c r="F181" s="11" t="n">
        <v>5</v>
      </c>
      <c r="G181" s="12" t="n">
        <v>5</v>
      </c>
      <c r="H181" s="10" t="n">
        <v>0</v>
      </c>
      <c r="I181" s="11" t="n">
        <v>0</v>
      </c>
      <c r="J181" s="12" t="n">
        <v>0</v>
      </c>
      <c r="K181" s="13" t="n">
        <v>0.00388350981649547</v>
      </c>
    </row>
    <row r="182" customFormat="false" ht="14.25" hidden="false" customHeight="false" outlineLevel="0" collapsed="false">
      <c r="A182" s="8" t="s">
        <v>499</v>
      </c>
      <c r="B182" s="9" t="s">
        <v>503</v>
      </c>
      <c r="C182" s="9" t="s">
        <v>504</v>
      </c>
      <c r="D182" s="9" t="s">
        <v>502</v>
      </c>
      <c r="E182" s="8" t="n">
        <v>6</v>
      </c>
      <c r="F182" s="9" t="n">
        <v>5</v>
      </c>
      <c r="G182" s="14" t="n">
        <v>5</v>
      </c>
      <c r="H182" s="8" t="n">
        <v>0</v>
      </c>
      <c r="I182" s="9" t="n">
        <v>0</v>
      </c>
      <c r="J182" s="14" t="n">
        <v>0</v>
      </c>
      <c r="K182" s="13" t="n">
        <v>0.00388350981649547</v>
      </c>
    </row>
    <row r="183" customFormat="false" ht="14.25" hidden="false" customHeight="false" outlineLevel="0" collapsed="false">
      <c r="A183" s="8" t="s">
        <v>499</v>
      </c>
      <c r="B183" s="9" t="s">
        <v>505</v>
      </c>
      <c r="C183" s="9" t="s">
        <v>506</v>
      </c>
      <c r="D183" s="9" t="s">
        <v>507</v>
      </c>
      <c r="E183" s="8" t="n">
        <v>6</v>
      </c>
      <c r="F183" s="9" t="n">
        <v>5</v>
      </c>
      <c r="G183" s="14" t="n">
        <v>5</v>
      </c>
      <c r="H183" s="8" t="n">
        <v>0</v>
      </c>
      <c r="I183" s="9" t="n">
        <v>0</v>
      </c>
      <c r="J183" s="14" t="n">
        <v>0</v>
      </c>
      <c r="K183" s="13" t="n">
        <v>0.00388350981649547</v>
      </c>
    </row>
    <row r="184" customFormat="false" ht="14.25" hidden="false" customHeight="false" outlineLevel="0" collapsed="false">
      <c r="A184" s="8" t="s">
        <v>499</v>
      </c>
      <c r="B184" s="9" t="s">
        <v>508</v>
      </c>
      <c r="C184" s="9" t="s">
        <v>509</v>
      </c>
      <c r="D184" s="9" t="s">
        <v>510</v>
      </c>
      <c r="E184" s="8" t="n">
        <v>2</v>
      </c>
      <c r="F184" s="9" t="n">
        <v>2</v>
      </c>
      <c r="G184" s="14" t="n">
        <v>4</v>
      </c>
      <c r="H184" s="8" t="n">
        <v>0</v>
      </c>
      <c r="I184" s="9" t="n">
        <v>0</v>
      </c>
      <c r="J184" s="14" t="n">
        <v>0</v>
      </c>
      <c r="K184" s="13" t="n">
        <v>0.0571909584179366</v>
      </c>
    </row>
    <row r="185" customFormat="false" ht="14.25" hidden="false" customHeight="false" outlineLevel="0" collapsed="false">
      <c r="A185" s="8" t="s">
        <v>511</v>
      </c>
      <c r="B185" s="9" t="s">
        <v>512</v>
      </c>
      <c r="C185" s="9" t="s">
        <v>513</v>
      </c>
      <c r="D185" s="9" t="s">
        <v>514</v>
      </c>
      <c r="E185" s="8" t="n">
        <v>3</v>
      </c>
      <c r="F185" s="9" t="n">
        <v>2</v>
      </c>
      <c r="G185" s="14" t="n">
        <v>2</v>
      </c>
      <c r="H185" s="8" t="n">
        <v>2</v>
      </c>
      <c r="I185" s="9" t="n">
        <v>0</v>
      </c>
      <c r="J185" s="14" t="n">
        <v>0</v>
      </c>
      <c r="K185" s="13" t="n">
        <v>0.113145154143318</v>
      </c>
    </row>
    <row r="186" customFormat="false" ht="14.25" hidden="false" customHeight="false" outlineLevel="0" collapsed="false">
      <c r="A186" s="8" t="s">
        <v>515</v>
      </c>
      <c r="B186" s="9" t="s">
        <v>516</v>
      </c>
      <c r="C186" s="9" t="s">
        <v>517</v>
      </c>
      <c r="D186" s="9" t="s">
        <v>518</v>
      </c>
      <c r="E186" s="8" t="n">
        <v>3</v>
      </c>
      <c r="F186" s="9" t="n">
        <v>2</v>
      </c>
      <c r="G186" s="14" t="n">
        <v>2</v>
      </c>
      <c r="H186" s="8" t="n">
        <v>3</v>
      </c>
      <c r="I186" s="9" t="n">
        <v>2</v>
      </c>
      <c r="J186" s="14" t="n">
        <v>2</v>
      </c>
      <c r="K186" s="13" t="n">
        <v>1</v>
      </c>
    </row>
    <row r="187" customFormat="false" ht="14.25" hidden="false" customHeight="false" outlineLevel="0" collapsed="false">
      <c r="A187" s="8" t="s">
        <v>519</v>
      </c>
      <c r="B187" s="9" t="s">
        <v>520</v>
      </c>
      <c r="C187" s="9" t="s">
        <v>521</v>
      </c>
      <c r="D187" s="9" t="s">
        <v>522</v>
      </c>
      <c r="E187" s="8" t="n">
        <v>3</v>
      </c>
      <c r="F187" s="9" t="n">
        <v>3</v>
      </c>
      <c r="G187" s="14" t="n">
        <v>0</v>
      </c>
      <c r="H187" s="8" t="n">
        <v>0</v>
      </c>
      <c r="I187" s="9" t="n">
        <v>0</v>
      </c>
      <c r="J187" s="14" t="n">
        <v>0</v>
      </c>
      <c r="K187" s="13" t="n">
        <v>0.183503419072274</v>
      </c>
    </row>
    <row r="188" customFormat="false" ht="14.25" hidden="false" customHeight="false" outlineLevel="0" collapsed="false">
      <c r="A188" s="8" t="s">
        <v>523</v>
      </c>
      <c r="B188" s="9" t="s">
        <v>524</v>
      </c>
      <c r="C188" s="9" t="s">
        <v>525</v>
      </c>
      <c r="D188" s="9" t="s">
        <v>526</v>
      </c>
      <c r="E188" s="8" t="n">
        <v>4</v>
      </c>
      <c r="F188" s="9" t="n">
        <v>0</v>
      </c>
      <c r="G188" s="14" t="n">
        <v>2</v>
      </c>
      <c r="H188" s="8" t="n">
        <v>7</v>
      </c>
      <c r="I188" s="9" t="n">
        <v>6</v>
      </c>
      <c r="J188" s="14" t="n">
        <v>5</v>
      </c>
      <c r="K188" s="13" t="n">
        <v>0.0547867660410764</v>
      </c>
    </row>
    <row r="189" customFormat="false" ht="14.25" hidden="false" customHeight="false" outlineLevel="0" collapsed="false">
      <c r="A189" s="8" t="s">
        <v>527</v>
      </c>
      <c r="B189" s="9" t="s">
        <v>528</v>
      </c>
      <c r="C189" s="9" t="s">
        <v>529</v>
      </c>
      <c r="D189" s="9" t="s">
        <v>530</v>
      </c>
      <c r="E189" s="8" t="n">
        <v>4</v>
      </c>
      <c r="F189" s="9" t="n">
        <v>3</v>
      </c>
      <c r="G189" s="14" t="n">
        <v>3</v>
      </c>
      <c r="H189" s="8" t="n">
        <v>6</v>
      </c>
      <c r="I189" s="9" t="n">
        <v>8</v>
      </c>
      <c r="J189" s="14" t="n">
        <v>7</v>
      </c>
      <c r="K189" s="13" t="n">
        <v>0.00996386376909928</v>
      </c>
    </row>
    <row r="190" customFormat="false" ht="14.25" hidden="false" customHeight="false" outlineLevel="0" collapsed="false">
      <c r="A190" s="8" t="s">
        <v>527</v>
      </c>
      <c r="B190" s="9" t="s">
        <v>531</v>
      </c>
      <c r="C190" s="9" t="s">
        <v>529</v>
      </c>
      <c r="D190" s="9" t="s">
        <v>530</v>
      </c>
      <c r="E190" s="8" t="n">
        <v>4</v>
      </c>
      <c r="F190" s="9" t="n">
        <v>3</v>
      </c>
      <c r="G190" s="14" t="n">
        <v>3</v>
      </c>
      <c r="H190" s="8" t="n">
        <v>6</v>
      </c>
      <c r="I190" s="9" t="n">
        <v>8</v>
      </c>
      <c r="J190" s="14" t="n">
        <v>7</v>
      </c>
      <c r="K190" s="13" t="n">
        <v>0.00996386376909928</v>
      </c>
    </row>
    <row r="191" customFormat="false" ht="14.25" hidden="false" customHeight="false" outlineLevel="0" collapsed="false">
      <c r="A191" s="8" t="s">
        <v>532</v>
      </c>
      <c r="B191" s="9" t="s">
        <v>533</v>
      </c>
      <c r="C191" s="9" t="s">
        <v>534</v>
      </c>
      <c r="D191" s="9" t="s">
        <v>535</v>
      </c>
      <c r="E191" s="8" t="n">
        <v>0</v>
      </c>
      <c r="F191" s="9" t="n">
        <v>0</v>
      </c>
      <c r="G191" s="14" t="n">
        <v>0</v>
      </c>
      <c r="H191" s="8" t="n">
        <v>2</v>
      </c>
      <c r="I191" s="9" t="n">
        <v>0</v>
      </c>
      <c r="J191" s="14" t="n">
        <v>0</v>
      </c>
      <c r="K191" s="13" t="n">
        <v>0.422649730810374</v>
      </c>
    </row>
    <row r="192" customFormat="false" ht="14.25" hidden="false" customHeight="false" outlineLevel="0" collapsed="false">
      <c r="A192" s="8" t="s">
        <v>536</v>
      </c>
      <c r="B192" s="9" t="s">
        <v>537</v>
      </c>
      <c r="C192" s="9" t="s">
        <v>538</v>
      </c>
      <c r="D192" s="9" t="s">
        <v>539</v>
      </c>
      <c r="E192" s="8" t="n">
        <v>0</v>
      </c>
      <c r="F192" s="9" t="n">
        <v>0</v>
      </c>
      <c r="G192" s="14" t="n">
        <v>0</v>
      </c>
      <c r="H192" s="8" t="n">
        <v>2</v>
      </c>
      <c r="I192" s="9" t="n">
        <v>0</v>
      </c>
      <c r="J192" s="14" t="n">
        <v>2</v>
      </c>
      <c r="K192" s="13" t="n">
        <v>0.183503419072274</v>
      </c>
    </row>
    <row r="193" customFormat="false" ht="14.25" hidden="false" customHeight="false" outlineLevel="0" collapsed="false">
      <c r="A193" s="8" t="s">
        <v>540</v>
      </c>
      <c r="B193" s="9" t="s">
        <v>541</v>
      </c>
      <c r="C193" s="9" t="s">
        <v>542</v>
      </c>
      <c r="D193" s="9" t="s">
        <v>535</v>
      </c>
      <c r="E193" s="8" t="n">
        <v>0</v>
      </c>
      <c r="F193" s="9" t="n">
        <v>0</v>
      </c>
      <c r="G193" s="14" t="n">
        <v>0</v>
      </c>
      <c r="H193" s="8" t="n">
        <v>2</v>
      </c>
      <c r="I193" s="9" t="n">
        <v>2</v>
      </c>
      <c r="J193" s="14" t="n">
        <v>3</v>
      </c>
      <c r="K193" s="13" t="n">
        <v>0.0198039411803931</v>
      </c>
    </row>
    <row r="194" customFormat="false" ht="14.25" hidden="false" customHeight="false" outlineLevel="0" collapsed="false">
      <c r="A194" s="8" t="s">
        <v>540</v>
      </c>
      <c r="B194" s="9" t="s">
        <v>543</v>
      </c>
      <c r="C194" s="9" t="s">
        <v>544</v>
      </c>
      <c r="D194" s="9" t="s">
        <v>535</v>
      </c>
      <c r="E194" s="8" t="n">
        <v>0</v>
      </c>
      <c r="F194" s="9" t="n">
        <v>0</v>
      </c>
      <c r="G194" s="14" t="n">
        <v>0</v>
      </c>
      <c r="H194" s="8" t="n">
        <v>2</v>
      </c>
      <c r="I194" s="9" t="n">
        <v>2</v>
      </c>
      <c r="J194" s="14" t="n">
        <v>3</v>
      </c>
      <c r="K194" s="13" t="n">
        <v>0.0198039411803931</v>
      </c>
    </row>
    <row r="195" customFormat="false" ht="14.25" hidden="false" customHeight="false" outlineLevel="0" collapsed="false">
      <c r="A195" s="8" t="s">
        <v>540</v>
      </c>
      <c r="B195" s="9" t="s">
        <v>42</v>
      </c>
      <c r="C195" s="9" t="s">
        <v>545</v>
      </c>
      <c r="D195" s="9" t="s">
        <v>546</v>
      </c>
      <c r="E195" s="8" t="n">
        <v>0</v>
      </c>
      <c r="F195" s="9" t="n">
        <v>0</v>
      </c>
      <c r="G195" s="14" t="n">
        <v>0</v>
      </c>
      <c r="H195" s="8" t="n">
        <v>2</v>
      </c>
      <c r="I195" s="9" t="n">
        <v>2</v>
      </c>
      <c r="J195" s="14" t="n">
        <v>3</v>
      </c>
      <c r="K195" s="13" t="n">
        <v>0.0198039411803931</v>
      </c>
    </row>
    <row r="196" customFormat="false" ht="14.25" hidden="false" customHeight="false" outlineLevel="0" collapsed="false">
      <c r="A196" s="8" t="s">
        <v>547</v>
      </c>
      <c r="B196" s="9" t="s">
        <v>548</v>
      </c>
      <c r="C196" s="9" t="s">
        <v>549</v>
      </c>
      <c r="D196" s="9" t="s">
        <v>550</v>
      </c>
      <c r="E196" s="8" t="n">
        <v>12</v>
      </c>
      <c r="F196" s="9" t="n">
        <v>18</v>
      </c>
      <c r="G196" s="14" t="n">
        <v>15</v>
      </c>
      <c r="H196" s="8" t="n">
        <v>11</v>
      </c>
      <c r="I196" s="9" t="n">
        <v>2</v>
      </c>
      <c r="J196" s="14" t="n">
        <v>3</v>
      </c>
      <c r="K196" s="13" t="n">
        <v>0.0556594827040089</v>
      </c>
    </row>
    <row r="197" customFormat="false" ht="14.25" hidden="false" customHeight="false" outlineLevel="0" collapsed="false">
      <c r="A197" s="8" t="s">
        <v>547</v>
      </c>
      <c r="B197" s="9" t="s">
        <v>551</v>
      </c>
      <c r="C197" s="9" t="s">
        <v>552</v>
      </c>
      <c r="D197" s="9" t="s">
        <v>550</v>
      </c>
      <c r="E197" s="8" t="n">
        <v>12</v>
      </c>
      <c r="F197" s="9" t="n">
        <v>18</v>
      </c>
      <c r="G197" s="14" t="n">
        <v>15</v>
      </c>
      <c r="H197" s="8" t="n">
        <v>11</v>
      </c>
      <c r="I197" s="9" t="n">
        <v>2</v>
      </c>
      <c r="J197" s="14" t="n">
        <v>3</v>
      </c>
      <c r="K197" s="13" t="n">
        <v>0.0556594827040089</v>
      </c>
    </row>
    <row r="198" customFormat="false" ht="14.25" hidden="false" customHeight="false" outlineLevel="0" collapsed="false">
      <c r="A198" s="8" t="s">
        <v>547</v>
      </c>
      <c r="B198" s="9" t="s">
        <v>42</v>
      </c>
      <c r="C198" s="9" t="s">
        <v>553</v>
      </c>
      <c r="D198" s="9" t="s">
        <v>554</v>
      </c>
      <c r="E198" s="8" t="n">
        <v>8</v>
      </c>
      <c r="F198" s="9" t="n">
        <v>8</v>
      </c>
      <c r="G198" s="14" t="n">
        <v>7</v>
      </c>
      <c r="H198" s="8" t="n">
        <v>3</v>
      </c>
      <c r="I198" s="9" t="n">
        <v>0</v>
      </c>
      <c r="J198" s="14" t="n">
        <v>0</v>
      </c>
      <c r="K198" s="13" t="n">
        <v>0.0144222217686495</v>
      </c>
    </row>
    <row r="199" customFormat="false" ht="14.25" hidden="false" customHeight="false" outlineLevel="0" collapsed="false">
      <c r="A199" s="8" t="s">
        <v>555</v>
      </c>
      <c r="B199" s="9" t="s">
        <v>556</v>
      </c>
      <c r="C199" s="9" t="s">
        <v>557</v>
      </c>
      <c r="D199" s="9" t="s">
        <v>19</v>
      </c>
      <c r="E199" s="8" t="n">
        <v>9</v>
      </c>
      <c r="F199" s="9" t="n">
        <v>10</v>
      </c>
      <c r="G199" s="14" t="n">
        <v>12</v>
      </c>
      <c r="H199" s="8" t="n">
        <v>7</v>
      </c>
      <c r="I199" s="9" t="n">
        <v>5</v>
      </c>
      <c r="J199" s="14" t="n">
        <v>6</v>
      </c>
      <c r="K199" s="13" t="n">
        <v>0.0198551175236349</v>
      </c>
    </row>
    <row r="200" customFormat="false" ht="14.25" hidden="false" customHeight="false" outlineLevel="0" collapsed="false">
      <c r="A200" s="8" t="s">
        <v>555</v>
      </c>
      <c r="B200" s="9" t="s">
        <v>558</v>
      </c>
      <c r="C200" s="9" t="s">
        <v>559</v>
      </c>
      <c r="D200" s="9" t="s">
        <v>19</v>
      </c>
      <c r="E200" s="8" t="n">
        <v>9</v>
      </c>
      <c r="F200" s="9" t="n">
        <v>10</v>
      </c>
      <c r="G200" s="14" t="n">
        <v>12</v>
      </c>
      <c r="H200" s="8" t="n">
        <v>7</v>
      </c>
      <c r="I200" s="9" t="n">
        <v>5</v>
      </c>
      <c r="J200" s="14" t="n">
        <v>6</v>
      </c>
      <c r="K200" s="13" t="n">
        <v>0.0198551175236349</v>
      </c>
    </row>
    <row r="201" customFormat="false" ht="14.25" hidden="false" customHeight="false" outlineLevel="0" collapsed="false">
      <c r="A201" s="8" t="s">
        <v>555</v>
      </c>
      <c r="B201" s="9" t="s">
        <v>42</v>
      </c>
      <c r="C201" s="9" t="s">
        <v>560</v>
      </c>
      <c r="D201" s="9" t="s">
        <v>107</v>
      </c>
      <c r="E201" s="8" t="n">
        <v>6</v>
      </c>
      <c r="F201" s="9" t="n">
        <v>6</v>
      </c>
      <c r="G201" s="14" t="n">
        <v>8</v>
      </c>
      <c r="H201" s="8" t="n">
        <v>6</v>
      </c>
      <c r="I201" s="9" t="n">
        <v>4</v>
      </c>
      <c r="J201" s="14" t="n">
        <v>6</v>
      </c>
      <c r="K201" s="13" t="n">
        <v>0.230199641080499</v>
      </c>
    </row>
    <row r="202" customFormat="false" ht="14.25" hidden="false" customHeight="false" outlineLevel="0" collapsed="false">
      <c r="A202" s="8" t="s">
        <v>561</v>
      </c>
      <c r="B202" s="9" t="s">
        <v>562</v>
      </c>
      <c r="C202" s="9" t="s">
        <v>563</v>
      </c>
      <c r="D202" s="9" t="s">
        <v>564</v>
      </c>
      <c r="E202" s="8" t="n">
        <v>20</v>
      </c>
      <c r="F202" s="9" t="n">
        <v>19</v>
      </c>
      <c r="G202" s="14" t="n">
        <v>18</v>
      </c>
      <c r="H202" s="8" t="n">
        <v>12</v>
      </c>
      <c r="I202" s="9" t="n">
        <v>10</v>
      </c>
      <c r="J202" s="14" t="n">
        <v>10</v>
      </c>
      <c r="K202" s="13" t="n">
        <v>0.000770484129948465</v>
      </c>
    </row>
    <row r="203" customFormat="false" ht="14.25" hidden="false" customHeight="false" outlineLevel="0" collapsed="false">
      <c r="A203" s="8" t="s">
        <v>561</v>
      </c>
      <c r="B203" s="9" t="s">
        <v>192</v>
      </c>
      <c r="C203" s="9" t="s">
        <v>565</v>
      </c>
      <c r="D203" s="9" t="s">
        <v>566</v>
      </c>
      <c r="E203" s="8" t="n">
        <v>10</v>
      </c>
      <c r="F203" s="9" t="n">
        <v>12</v>
      </c>
      <c r="G203" s="14" t="n">
        <v>14</v>
      </c>
      <c r="H203" s="8" t="n">
        <v>2</v>
      </c>
      <c r="I203" s="9" t="n">
        <v>0</v>
      </c>
      <c r="J203" s="14" t="n">
        <v>0</v>
      </c>
      <c r="K203" s="13" t="n">
        <v>0.00266492265320924</v>
      </c>
    </row>
    <row r="204" customFormat="false" ht="14.25" hidden="false" customHeight="false" outlineLevel="0" collapsed="false">
      <c r="A204" s="8" t="s">
        <v>567</v>
      </c>
      <c r="B204" s="9" t="s">
        <v>568</v>
      </c>
      <c r="C204" s="9" t="s">
        <v>569</v>
      </c>
      <c r="D204" s="9" t="s">
        <v>425</v>
      </c>
      <c r="E204" s="8" t="n">
        <v>0</v>
      </c>
      <c r="F204" s="9" t="n">
        <v>0</v>
      </c>
      <c r="G204" s="14" t="n">
        <v>3</v>
      </c>
      <c r="H204" s="8" t="n">
        <v>3</v>
      </c>
      <c r="I204" s="9" t="n">
        <v>0</v>
      </c>
      <c r="J204" s="14" t="n">
        <v>0</v>
      </c>
      <c r="K204" s="13" t="n">
        <v>1</v>
      </c>
    </row>
    <row r="205" customFormat="false" ht="14.25" hidden="false" customHeight="false" outlineLevel="0" collapsed="false">
      <c r="A205" s="8" t="s">
        <v>567</v>
      </c>
      <c r="B205" s="9" t="s">
        <v>570</v>
      </c>
      <c r="C205" s="9" t="s">
        <v>571</v>
      </c>
      <c r="D205" s="9" t="s">
        <v>425</v>
      </c>
      <c r="E205" s="8" t="n">
        <v>0</v>
      </c>
      <c r="F205" s="9" t="n">
        <v>0</v>
      </c>
      <c r="G205" s="14" t="n">
        <v>3</v>
      </c>
      <c r="H205" s="8" t="n">
        <v>3</v>
      </c>
      <c r="I205" s="9" t="n">
        <v>0</v>
      </c>
      <c r="J205" s="14" t="n">
        <v>0</v>
      </c>
      <c r="K205" s="13" t="n">
        <v>1</v>
      </c>
    </row>
    <row r="206" customFormat="false" ht="14.25" hidden="false" customHeight="false" outlineLevel="0" collapsed="false">
      <c r="A206" s="8" t="s">
        <v>567</v>
      </c>
      <c r="B206" s="9" t="s">
        <v>572</v>
      </c>
      <c r="C206" s="9" t="s">
        <v>573</v>
      </c>
      <c r="D206" s="9" t="s">
        <v>574</v>
      </c>
      <c r="E206" s="8" t="n">
        <v>0</v>
      </c>
      <c r="F206" s="9" t="n">
        <v>0</v>
      </c>
      <c r="G206" s="14" t="n">
        <v>3</v>
      </c>
      <c r="H206" s="8" t="n">
        <v>2</v>
      </c>
      <c r="I206" s="9" t="n">
        <v>0</v>
      </c>
      <c r="J206" s="14" t="n">
        <v>0</v>
      </c>
      <c r="K206" s="13" t="n">
        <v>0.797170958772964</v>
      </c>
    </row>
    <row r="207" customFormat="false" ht="14.25" hidden="false" customHeight="false" outlineLevel="0" collapsed="false">
      <c r="A207" s="8" t="s">
        <v>575</v>
      </c>
      <c r="B207" s="9" t="s">
        <v>576</v>
      </c>
      <c r="C207" s="9" t="s">
        <v>577</v>
      </c>
      <c r="D207" s="9" t="s">
        <v>578</v>
      </c>
      <c r="E207" s="8" t="n">
        <v>0</v>
      </c>
      <c r="F207" s="9" t="n">
        <v>4</v>
      </c>
      <c r="G207" s="14" t="n">
        <v>0</v>
      </c>
      <c r="H207" s="8" t="n">
        <v>2</v>
      </c>
      <c r="I207" s="9" t="n">
        <v>0</v>
      </c>
      <c r="J207" s="14" t="n">
        <v>0</v>
      </c>
      <c r="K207" s="13" t="n">
        <v>0.685598414476155</v>
      </c>
    </row>
    <row r="208" customFormat="false" ht="14.25" hidden="false" customHeight="false" outlineLevel="0" collapsed="false">
      <c r="A208" s="8" t="s">
        <v>579</v>
      </c>
      <c r="B208" s="9" t="s">
        <v>580</v>
      </c>
      <c r="C208" s="9" t="s">
        <v>581</v>
      </c>
      <c r="D208" s="9" t="s">
        <v>582</v>
      </c>
      <c r="E208" s="8" t="n">
        <v>4</v>
      </c>
      <c r="F208" s="9" t="n">
        <v>6</v>
      </c>
      <c r="G208" s="14" t="n">
        <v>2</v>
      </c>
      <c r="H208" s="8" t="n">
        <v>0</v>
      </c>
      <c r="I208" s="9" t="n">
        <v>0</v>
      </c>
      <c r="J208" s="14" t="n">
        <v>0</v>
      </c>
      <c r="K208" s="13" t="n">
        <v>0.0741799002274485</v>
      </c>
    </row>
    <row r="209" customFormat="false" ht="14.25" hidden="false" customHeight="false" outlineLevel="0" collapsed="false">
      <c r="A209" s="8" t="s">
        <v>579</v>
      </c>
      <c r="B209" s="9" t="s">
        <v>42</v>
      </c>
      <c r="C209" s="9" t="s">
        <v>583</v>
      </c>
      <c r="D209" s="9" t="s">
        <v>582</v>
      </c>
      <c r="E209" s="8" t="n">
        <v>4</v>
      </c>
      <c r="F209" s="9" t="n">
        <v>6</v>
      </c>
      <c r="G209" s="14" t="n">
        <v>2</v>
      </c>
      <c r="H209" s="8" t="n">
        <v>0</v>
      </c>
      <c r="I209" s="9" t="n">
        <v>0</v>
      </c>
      <c r="J209" s="14" t="n">
        <v>0</v>
      </c>
      <c r="K209" s="13" t="n">
        <v>0.0741799002274485</v>
      </c>
    </row>
    <row r="210" customFormat="false" ht="14.25" hidden="false" customHeight="false" outlineLevel="0" collapsed="false">
      <c r="A210" s="8" t="s">
        <v>579</v>
      </c>
      <c r="B210" s="9" t="s">
        <v>584</v>
      </c>
      <c r="C210" s="9" t="s">
        <v>585</v>
      </c>
      <c r="D210" s="9" t="s">
        <v>586</v>
      </c>
      <c r="E210" s="8" t="n">
        <v>4</v>
      </c>
      <c r="F210" s="9" t="n">
        <v>6</v>
      </c>
      <c r="G210" s="14" t="n">
        <v>2</v>
      </c>
      <c r="H210" s="8" t="n">
        <v>0</v>
      </c>
      <c r="I210" s="9" t="n">
        <v>0</v>
      </c>
      <c r="J210" s="14" t="n">
        <v>0</v>
      </c>
      <c r="K210" s="13" t="n">
        <v>0.0741799002274485</v>
      </c>
    </row>
    <row r="211" customFormat="false" ht="14.25" hidden="false" customHeight="false" outlineLevel="0" collapsed="false">
      <c r="A211" s="8" t="s">
        <v>587</v>
      </c>
      <c r="B211" s="9" t="s">
        <v>588</v>
      </c>
      <c r="C211" s="9" t="s">
        <v>589</v>
      </c>
      <c r="D211" s="9" t="s">
        <v>590</v>
      </c>
      <c r="E211" s="8" t="n">
        <v>0</v>
      </c>
      <c r="F211" s="9" t="n">
        <v>2</v>
      </c>
      <c r="G211" s="14" t="n">
        <v>0</v>
      </c>
      <c r="H211" s="8" t="n">
        <v>0</v>
      </c>
      <c r="I211" s="9" t="n">
        <v>0</v>
      </c>
      <c r="J211" s="14" t="n">
        <v>0</v>
      </c>
      <c r="K211" s="13" t="n">
        <v>0.422649730810374</v>
      </c>
    </row>
    <row r="212" customFormat="false" ht="14.25" hidden="false" customHeight="false" outlineLevel="0" collapsed="false">
      <c r="A212" s="8" t="s">
        <v>591</v>
      </c>
      <c r="B212" s="9" t="s">
        <v>592</v>
      </c>
      <c r="C212" s="9" t="s">
        <v>593</v>
      </c>
      <c r="D212" s="9" t="s">
        <v>159</v>
      </c>
      <c r="E212" s="8" t="n">
        <v>6</v>
      </c>
      <c r="F212" s="9" t="n">
        <v>4</v>
      </c>
      <c r="G212" s="14" t="n">
        <v>5</v>
      </c>
      <c r="H212" s="8" t="n">
        <v>0</v>
      </c>
      <c r="I212" s="9" t="n">
        <v>0</v>
      </c>
      <c r="J212" s="14" t="n">
        <v>0</v>
      </c>
      <c r="K212" s="13" t="n">
        <v>0.0130724575603465</v>
      </c>
    </row>
    <row r="213" customFormat="false" ht="14.25" hidden="false" customHeight="false" outlineLevel="0" collapsed="false">
      <c r="A213" s="8" t="s">
        <v>594</v>
      </c>
      <c r="B213" s="9" t="s">
        <v>595</v>
      </c>
      <c r="C213" s="9" t="s">
        <v>596</v>
      </c>
      <c r="D213" s="9" t="s">
        <v>597</v>
      </c>
      <c r="E213" s="8" t="n">
        <v>3</v>
      </c>
      <c r="F213" s="9" t="n">
        <v>4</v>
      </c>
      <c r="G213" s="14" t="n">
        <v>3</v>
      </c>
      <c r="H213" s="8" t="n">
        <v>2</v>
      </c>
      <c r="I213" s="9" t="n">
        <v>2</v>
      </c>
      <c r="J213" s="14" t="n">
        <v>3</v>
      </c>
      <c r="K213" s="13" t="n">
        <v>0.101191507218295</v>
      </c>
    </row>
    <row r="214" customFormat="false" ht="14.25" hidden="false" customHeight="false" outlineLevel="0" collapsed="false">
      <c r="A214" s="8" t="s">
        <v>598</v>
      </c>
      <c r="B214" s="9" t="s">
        <v>599</v>
      </c>
      <c r="C214" s="9" t="s">
        <v>600</v>
      </c>
      <c r="D214" s="9" t="s">
        <v>550</v>
      </c>
      <c r="E214" s="8" t="n">
        <v>3</v>
      </c>
      <c r="F214" s="9" t="n">
        <v>2</v>
      </c>
      <c r="G214" s="14" t="n">
        <v>0</v>
      </c>
      <c r="H214" s="8" t="n">
        <v>0</v>
      </c>
      <c r="I214" s="9" t="n">
        <v>0</v>
      </c>
      <c r="J214" s="14" t="n">
        <v>0</v>
      </c>
      <c r="K214" s="13" t="n">
        <v>0.199359230974564</v>
      </c>
    </row>
    <row r="215" customFormat="false" ht="14.25" hidden="false" customHeight="false" outlineLevel="0" collapsed="false">
      <c r="A215" s="8" t="s">
        <v>598</v>
      </c>
      <c r="B215" s="9" t="s">
        <v>601</v>
      </c>
      <c r="C215" s="9" t="s">
        <v>602</v>
      </c>
      <c r="D215" s="9" t="s">
        <v>550</v>
      </c>
      <c r="E215" s="8" t="n">
        <v>3</v>
      </c>
      <c r="F215" s="9" t="n">
        <v>2</v>
      </c>
      <c r="G215" s="14" t="n">
        <v>0</v>
      </c>
      <c r="H215" s="8" t="n">
        <v>0</v>
      </c>
      <c r="I215" s="9" t="n">
        <v>0</v>
      </c>
      <c r="J215" s="14" t="n">
        <v>0</v>
      </c>
      <c r="K215" s="13" t="n">
        <v>0.199359230974564</v>
      </c>
    </row>
    <row r="216" customFormat="false" ht="14.25" hidden="false" customHeight="false" outlineLevel="0" collapsed="false">
      <c r="A216" s="8" t="s">
        <v>598</v>
      </c>
      <c r="B216" s="9" t="s">
        <v>119</v>
      </c>
      <c r="C216" s="9" t="s">
        <v>603</v>
      </c>
      <c r="D216" s="9" t="s">
        <v>202</v>
      </c>
      <c r="E216" s="8" t="n">
        <v>2</v>
      </c>
      <c r="F216" s="9" t="n">
        <v>2</v>
      </c>
      <c r="G216" s="14" t="n">
        <v>0</v>
      </c>
      <c r="H216" s="8" t="n">
        <v>0</v>
      </c>
      <c r="I216" s="9" t="n">
        <v>0</v>
      </c>
      <c r="J216" s="14" t="n">
        <v>0</v>
      </c>
      <c r="K216" s="13" t="n">
        <v>0.183503419072274</v>
      </c>
    </row>
    <row r="217" customFormat="false" ht="14.25" hidden="false" customHeight="false" outlineLevel="0" collapsed="false">
      <c r="A217" s="8" t="s">
        <v>604</v>
      </c>
      <c r="B217" s="9" t="s">
        <v>605</v>
      </c>
      <c r="C217" s="9" t="s">
        <v>606</v>
      </c>
      <c r="D217" s="9" t="s">
        <v>607</v>
      </c>
      <c r="E217" s="8" t="n">
        <v>4</v>
      </c>
      <c r="F217" s="9" t="n">
        <v>0</v>
      </c>
      <c r="G217" s="14" t="n">
        <v>0</v>
      </c>
      <c r="H217" s="8" t="n">
        <v>2</v>
      </c>
      <c r="I217" s="9" t="n">
        <v>0</v>
      </c>
      <c r="J217" s="14" t="n">
        <v>0</v>
      </c>
      <c r="K217" s="13" t="n">
        <v>0.685598414476155</v>
      </c>
    </row>
    <row r="218" customFormat="false" ht="14.25" hidden="false" customHeight="false" outlineLevel="0" collapsed="false">
      <c r="A218" s="8" t="s">
        <v>604</v>
      </c>
      <c r="B218" s="9" t="s">
        <v>608</v>
      </c>
      <c r="C218" s="9" t="s">
        <v>609</v>
      </c>
      <c r="D218" s="9" t="s">
        <v>607</v>
      </c>
      <c r="E218" s="8" t="n">
        <v>4</v>
      </c>
      <c r="F218" s="9" t="n">
        <v>0</v>
      </c>
      <c r="G218" s="14" t="n">
        <v>0</v>
      </c>
      <c r="H218" s="8" t="n">
        <v>2</v>
      </c>
      <c r="I218" s="9" t="n">
        <v>0</v>
      </c>
      <c r="J218" s="14" t="n">
        <v>0</v>
      </c>
      <c r="K218" s="13" t="n">
        <v>0.685598414476155</v>
      </c>
    </row>
    <row r="219" customFormat="false" ht="14.25" hidden="false" customHeight="false" outlineLevel="0" collapsed="false">
      <c r="A219" s="8" t="s">
        <v>604</v>
      </c>
      <c r="B219" s="9" t="s">
        <v>610</v>
      </c>
      <c r="C219" s="9" t="s">
        <v>611</v>
      </c>
      <c r="D219" s="9" t="s">
        <v>607</v>
      </c>
      <c r="E219" s="8" t="n">
        <v>3</v>
      </c>
      <c r="F219" s="9" t="n">
        <v>0</v>
      </c>
      <c r="G219" s="14" t="n">
        <v>0</v>
      </c>
      <c r="H219" s="8" t="n">
        <v>2</v>
      </c>
      <c r="I219" s="9" t="n">
        <v>0</v>
      </c>
      <c r="J219" s="14" t="n">
        <v>0</v>
      </c>
      <c r="K219" s="13" t="n">
        <v>0.797170958772964</v>
      </c>
    </row>
    <row r="220" customFormat="false" ht="14.25" hidden="false" customHeight="false" outlineLevel="0" collapsed="false">
      <c r="A220" s="8" t="s">
        <v>612</v>
      </c>
      <c r="B220" s="9" t="s">
        <v>613</v>
      </c>
      <c r="C220" s="9" t="s">
        <v>614</v>
      </c>
      <c r="D220" s="9" t="s">
        <v>36</v>
      </c>
      <c r="E220" s="8" t="n">
        <v>3</v>
      </c>
      <c r="F220" s="9" t="n">
        <v>4</v>
      </c>
      <c r="G220" s="14" t="n">
        <v>2</v>
      </c>
      <c r="H220" s="8" t="n">
        <v>0</v>
      </c>
      <c r="I220" s="9" t="n">
        <v>0</v>
      </c>
      <c r="J220" s="14" t="n">
        <v>0</v>
      </c>
      <c r="K220" s="13" t="n">
        <v>0.0350987186459847</v>
      </c>
    </row>
    <row r="221" customFormat="false" ht="14.25" hidden="false" customHeight="false" outlineLevel="0" collapsed="false">
      <c r="A221" s="8" t="s">
        <v>615</v>
      </c>
      <c r="B221" s="9" t="s">
        <v>616</v>
      </c>
      <c r="C221" s="9" t="s">
        <v>617</v>
      </c>
      <c r="D221" s="9" t="s">
        <v>302</v>
      </c>
      <c r="E221" s="8" t="n">
        <v>0</v>
      </c>
      <c r="F221" s="9" t="n">
        <v>4</v>
      </c>
      <c r="G221" s="14" t="n">
        <v>3</v>
      </c>
      <c r="H221" s="8" t="n">
        <v>0</v>
      </c>
      <c r="I221" s="9" t="n">
        <v>0</v>
      </c>
      <c r="J221" s="14" t="n">
        <v>0</v>
      </c>
      <c r="K221" s="13" t="n">
        <v>0.191709623134524</v>
      </c>
    </row>
    <row r="222" customFormat="false" ht="14.25" hidden="false" customHeight="false" outlineLevel="0" collapsed="false">
      <c r="A222" s="8" t="s">
        <v>618</v>
      </c>
      <c r="B222" s="9" t="s">
        <v>619</v>
      </c>
      <c r="C222" s="9" t="s">
        <v>620</v>
      </c>
      <c r="D222" s="9" t="s">
        <v>236</v>
      </c>
      <c r="E222" s="8" t="n">
        <v>5</v>
      </c>
      <c r="F222" s="9" t="n">
        <v>10</v>
      </c>
      <c r="G222" s="14" t="n">
        <v>6</v>
      </c>
      <c r="H222" s="8" t="n">
        <v>0</v>
      </c>
      <c r="I222" s="9" t="n">
        <v>0</v>
      </c>
      <c r="J222" s="14" t="n">
        <v>0</v>
      </c>
      <c r="K222" s="13" t="n">
        <v>0.0444669140940908</v>
      </c>
    </row>
    <row r="223" customFormat="false" ht="14.25" hidden="false" customHeight="false" outlineLevel="0" collapsed="false">
      <c r="A223" s="8" t="s">
        <v>621</v>
      </c>
      <c r="B223" s="9" t="s">
        <v>622</v>
      </c>
      <c r="C223" s="9" t="s">
        <v>623</v>
      </c>
      <c r="D223" s="9" t="s">
        <v>28</v>
      </c>
      <c r="E223" s="8" t="n">
        <v>2</v>
      </c>
      <c r="F223" s="9" t="n">
        <v>6</v>
      </c>
      <c r="G223" s="14" t="n">
        <v>3</v>
      </c>
      <c r="H223" s="8" t="n">
        <v>2</v>
      </c>
      <c r="I223" s="9" t="n">
        <v>0</v>
      </c>
      <c r="J223" s="14" t="n">
        <v>0</v>
      </c>
      <c r="K223" s="13" t="n">
        <v>0.113464393836178</v>
      </c>
    </row>
    <row r="224" customFormat="false" ht="14.25" hidden="false" customHeight="false" outlineLevel="0" collapsed="false">
      <c r="A224" s="8" t="s">
        <v>624</v>
      </c>
      <c r="B224" s="9" t="s">
        <v>625</v>
      </c>
      <c r="C224" s="9" t="s">
        <v>626</v>
      </c>
      <c r="D224" s="9" t="s">
        <v>627</v>
      </c>
      <c r="E224" s="8" t="n">
        <v>14</v>
      </c>
      <c r="F224" s="9" t="n">
        <v>15</v>
      </c>
      <c r="G224" s="14" t="n">
        <v>9</v>
      </c>
      <c r="H224" s="8" t="n">
        <v>0</v>
      </c>
      <c r="I224" s="9" t="n">
        <v>0</v>
      </c>
      <c r="J224" s="14" t="n">
        <v>0</v>
      </c>
      <c r="K224" s="13" t="n">
        <v>0.020800663142861</v>
      </c>
    </row>
    <row r="225" customFormat="false" ht="14.25" hidden="false" customHeight="false" outlineLevel="0" collapsed="false">
      <c r="A225" s="8" t="s">
        <v>624</v>
      </c>
      <c r="B225" s="9" t="s">
        <v>119</v>
      </c>
      <c r="C225" s="9" t="s">
        <v>628</v>
      </c>
      <c r="D225" s="9" t="s">
        <v>627</v>
      </c>
      <c r="E225" s="8" t="n">
        <v>14</v>
      </c>
      <c r="F225" s="9" t="n">
        <v>15</v>
      </c>
      <c r="G225" s="14" t="n">
        <v>9</v>
      </c>
      <c r="H225" s="8" t="n">
        <v>0</v>
      </c>
      <c r="I225" s="9" t="n">
        <v>0</v>
      </c>
      <c r="J225" s="14" t="n">
        <v>0</v>
      </c>
      <c r="K225" s="13" t="n">
        <v>0.020800663142861</v>
      </c>
    </row>
    <row r="226" customFormat="false" ht="14.25" hidden="false" customHeight="false" outlineLevel="0" collapsed="false">
      <c r="A226" s="8" t="s">
        <v>624</v>
      </c>
      <c r="B226" s="9" t="s">
        <v>119</v>
      </c>
      <c r="C226" s="9" t="s">
        <v>629</v>
      </c>
      <c r="D226" s="9" t="s">
        <v>630</v>
      </c>
      <c r="E226" s="8" t="n">
        <v>14</v>
      </c>
      <c r="F226" s="9" t="n">
        <v>15</v>
      </c>
      <c r="G226" s="14" t="n">
        <v>9</v>
      </c>
      <c r="H226" s="8" t="n">
        <v>0</v>
      </c>
      <c r="I226" s="9" t="n">
        <v>0</v>
      </c>
      <c r="J226" s="14" t="n">
        <v>0</v>
      </c>
      <c r="K226" s="13" t="n">
        <v>0.020800663142861</v>
      </c>
    </row>
    <row r="227" customFormat="false" ht="14.25" hidden="false" customHeight="false" outlineLevel="0" collapsed="false">
      <c r="A227" s="8" t="s">
        <v>624</v>
      </c>
      <c r="B227" s="9" t="s">
        <v>631</v>
      </c>
      <c r="C227" s="9" t="s">
        <v>632</v>
      </c>
      <c r="D227" s="9" t="s">
        <v>633</v>
      </c>
      <c r="E227" s="8" t="n">
        <v>13</v>
      </c>
      <c r="F227" s="9" t="n">
        <v>15</v>
      </c>
      <c r="G227" s="14" t="n">
        <v>8</v>
      </c>
      <c r="H227" s="8" t="n">
        <v>0</v>
      </c>
      <c r="I227" s="9" t="n">
        <v>0</v>
      </c>
      <c r="J227" s="14" t="n">
        <v>0</v>
      </c>
      <c r="K227" s="13" t="n">
        <v>0.0287989698069534</v>
      </c>
    </row>
    <row r="228" customFormat="false" ht="14.25" hidden="false" customHeight="false" outlineLevel="0" collapsed="false">
      <c r="A228" s="8" t="s">
        <v>634</v>
      </c>
      <c r="B228" s="9" t="s">
        <v>635</v>
      </c>
      <c r="C228" s="9" t="s">
        <v>636</v>
      </c>
      <c r="D228" s="9" t="s">
        <v>637</v>
      </c>
      <c r="E228" s="8" t="n">
        <v>32</v>
      </c>
      <c r="F228" s="9" t="n">
        <v>35</v>
      </c>
      <c r="G228" s="14" t="n">
        <v>20</v>
      </c>
      <c r="H228" s="8" t="n">
        <v>16</v>
      </c>
      <c r="I228" s="9" t="n">
        <v>10</v>
      </c>
      <c r="J228" s="14" t="n">
        <v>9</v>
      </c>
      <c r="K228" s="13" t="n">
        <v>0.0450608349104852</v>
      </c>
    </row>
    <row r="229" customFormat="false" ht="14.25" hidden="false" customHeight="false" outlineLevel="0" collapsed="false">
      <c r="A229" s="8" t="s">
        <v>634</v>
      </c>
      <c r="B229" s="9" t="s">
        <v>42</v>
      </c>
      <c r="C229" s="9" t="s">
        <v>638</v>
      </c>
      <c r="D229" s="9" t="s">
        <v>637</v>
      </c>
      <c r="E229" s="8" t="n">
        <v>24</v>
      </c>
      <c r="F229" s="9" t="n">
        <v>24</v>
      </c>
      <c r="G229" s="14" t="n">
        <v>16</v>
      </c>
      <c r="H229" s="8" t="n">
        <v>16</v>
      </c>
      <c r="I229" s="9" t="n">
        <v>10</v>
      </c>
      <c r="J229" s="14" t="n">
        <v>9</v>
      </c>
      <c r="K229" s="13" t="n">
        <v>0.0507791732222746</v>
      </c>
    </row>
    <row r="230" customFormat="false" ht="14.25" hidden="false" customHeight="false" outlineLevel="0" collapsed="false">
      <c r="A230" s="8" t="s">
        <v>634</v>
      </c>
      <c r="B230" s="9" t="s">
        <v>639</v>
      </c>
      <c r="C230" s="9" t="s">
        <v>640</v>
      </c>
      <c r="D230" s="9" t="s">
        <v>641</v>
      </c>
      <c r="E230" s="8" t="n">
        <v>32</v>
      </c>
      <c r="F230" s="9" t="n">
        <v>35</v>
      </c>
      <c r="G230" s="14" t="n">
        <v>20</v>
      </c>
      <c r="H230" s="8" t="n">
        <v>16</v>
      </c>
      <c r="I230" s="9" t="n">
        <v>10</v>
      </c>
      <c r="J230" s="14" t="n">
        <v>9</v>
      </c>
      <c r="K230" s="13" t="n">
        <v>0.0450608349104852</v>
      </c>
    </row>
    <row r="231" customFormat="false" ht="14.25" hidden="false" customHeight="false" outlineLevel="0" collapsed="false">
      <c r="A231" s="8" t="s">
        <v>634</v>
      </c>
      <c r="B231" s="9" t="s">
        <v>642</v>
      </c>
      <c r="C231" s="9" t="s">
        <v>643</v>
      </c>
      <c r="D231" s="9" t="s">
        <v>644</v>
      </c>
      <c r="E231" s="8" t="n">
        <v>29</v>
      </c>
      <c r="F231" s="9" t="n">
        <v>30</v>
      </c>
      <c r="G231" s="14" t="n">
        <v>16</v>
      </c>
      <c r="H231" s="8" t="n">
        <v>15</v>
      </c>
      <c r="I231" s="9" t="n">
        <v>10</v>
      </c>
      <c r="J231" s="14" t="n">
        <v>9</v>
      </c>
      <c r="K231" s="13" t="n">
        <v>0.0777585442487793</v>
      </c>
    </row>
    <row r="232" customFormat="false" ht="14.25" hidden="false" customHeight="false" outlineLevel="0" collapsed="false">
      <c r="A232" s="8" t="s">
        <v>645</v>
      </c>
      <c r="B232" s="9" t="s">
        <v>646</v>
      </c>
      <c r="C232" s="9" t="s">
        <v>647</v>
      </c>
      <c r="D232" s="9" t="s">
        <v>648</v>
      </c>
      <c r="E232" s="8" t="n">
        <v>5</v>
      </c>
      <c r="F232" s="9" t="n">
        <v>4</v>
      </c>
      <c r="G232" s="14" t="n">
        <v>2</v>
      </c>
      <c r="H232" s="8" t="n">
        <v>5</v>
      </c>
      <c r="I232" s="9" t="n">
        <v>2</v>
      </c>
      <c r="J232" s="14" t="n">
        <v>6</v>
      </c>
      <c r="K232" s="13" t="n">
        <v>0.679833278183964</v>
      </c>
    </row>
    <row r="233" customFormat="false" ht="14.25" hidden="false" customHeight="false" outlineLevel="0" collapsed="false">
      <c r="A233" s="8" t="s">
        <v>645</v>
      </c>
      <c r="B233" s="9" t="s">
        <v>42</v>
      </c>
      <c r="C233" s="9" t="s">
        <v>649</v>
      </c>
      <c r="D233" s="9" t="s">
        <v>648</v>
      </c>
      <c r="E233" s="8" t="n">
        <v>5</v>
      </c>
      <c r="F233" s="9" t="n">
        <v>4</v>
      </c>
      <c r="G233" s="14" t="n">
        <v>2</v>
      </c>
      <c r="H233" s="8" t="n">
        <v>5</v>
      </c>
      <c r="I233" s="9" t="n">
        <v>2</v>
      </c>
      <c r="J233" s="14" t="n">
        <v>6</v>
      </c>
      <c r="K233" s="13" t="n">
        <v>0.679833278183964</v>
      </c>
    </row>
    <row r="234" customFormat="false" ht="14.25" hidden="false" customHeight="false" outlineLevel="0" collapsed="false">
      <c r="A234" s="8" t="s">
        <v>645</v>
      </c>
      <c r="B234" s="9" t="s">
        <v>42</v>
      </c>
      <c r="C234" s="9" t="s">
        <v>650</v>
      </c>
      <c r="D234" s="9" t="s">
        <v>648</v>
      </c>
      <c r="E234" s="8" t="n">
        <v>5</v>
      </c>
      <c r="F234" s="9" t="n">
        <v>4</v>
      </c>
      <c r="G234" s="14" t="n">
        <v>2</v>
      </c>
      <c r="H234" s="8" t="n">
        <v>5</v>
      </c>
      <c r="I234" s="9" t="n">
        <v>2</v>
      </c>
      <c r="J234" s="14" t="n">
        <v>6</v>
      </c>
      <c r="K234" s="13" t="n">
        <v>0.679833278183964</v>
      </c>
    </row>
    <row r="235" customFormat="false" ht="14.25" hidden="false" customHeight="false" outlineLevel="0" collapsed="false">
      <c r="A235" s="8" t="s">
        <v>651</v>
      </c>
      <c r="B235" s="9" t="s">
        <v>652</v>
      </c>
      <c r="C235" s="9" t="s">
        <v>653</v>
      </c>
      <c r="D235" s="9" t="s">
        <v>654</v>
      </c>
      <c r="E235" s="8" t="n">
        <v>0</v>
      </c>
      <c r="F235" s="9" t="n">
        <v>0</v>
      </c>
      <c r="G235" s="14" t="n">
        <v>3</v>
      </c>
      <c r="H235" s="8" t="n">
        <v>0</v>
      </c>
      <c r="I235" s="9" t="n">
        <v>0</v>
      </c>
      <c r="J235" s="14" t="n">
        <v>0</v>
      </c>
      <c r="K235" s="13" t="n">
        <v>0.422649730810374</v>
      </c>
    </row>
    <row r="236" customFormat="false" ht="14.25" hidden="false" customHeight="false" outlineLevel="0" collapsed="false">
      <c r="A236" s="8" t="s">
        <v>655</v>
      </c>
      <c r="B236" s="9" t="s">
        <v>656</v>
      </c>
      <c r="C236" s="9" t="s">
        <v>657</v>
      </c>
      <c r="D236" s="9" t="s">
        <v>658</v>
      </c>
      <c r="E236" s="8" t="n">
        <v>30</v>
      </c>
      <c r="F236" s="9" t="n">
        <v>24</v>
      </c>
      <c r="G236" s="14" t="n">
        <v>14</v>
      </c>
      <c r="H236" s="8" t="n">
        <v>12</v>
      </c>
      <c r="I236" s="9" t="n">
        <v>5</v>
      </c>
      <c r="J236" s="14" t="n">
        <v>4</v>
      </c>
      <c r="K236" s="13" t="n">
        <v>0.0580391141258279</v>
      </c>
    </row>
    <row r="237" customFormat="false" ht="14.25" hidden="false" customHeight="false" outlineLevel="0" collapsed="false">
      <c r="A237" s="8" t="s">
        <v>655</v>
      </c>
      <c r="B237" s="9" t="s">
        <v>659</v>
      </c>
      <c r="C237" s="9" t="s">
        <v>660</v>
      </c>
      <c r="D237" s="9" t="s">
        <v>658</v>
      </c>
      <c r="E237" s="8" t="n">
        <v>30</v>
      </c>
      <c r="F237" s="9" t="n">
        <v>24</v>
      </c>
      <c r="G237" s="14" t="n">
        <v>14</v>
      </c>
      <c r="H237" s="8" t="n">
        <v>12</v>
      </c>
      <c r="I237" s="9" t="n">
        <v>5</v>
      </c>
      <c r="J237" s="14" t="n">
        <v>4</v>
      </c>
      <c r="K237" s="13" t="n">
        <v>0.0580391141258279</v>
      </c>
    </row>
    <row r="238" customFormat="false" ht="14.25" hidden="false" customHeight="false" outlineLevel="0" collapsed="false">
      <c r="A238" s="8" t="s">
        <v>655</v>
      </c>
      <c r="B238" s="9" t="s">
        <v>42</v>
      </c>
      <c r="C238" s="9" t="s">
        <v>661</v>
      </c>
      <c r="D238" s="9" t="s">
        <v>662</v>
      </c>
      <c r="E238" s="8" t="n">
        <v>18</v>
      </c>
      <c r="F238" s="9" t="n">
        <v>14</v>
      </c>
      <c r="G238" s="14" t="n">
        <v>9</v>
      </c>
      <c r="H238" s="8" t="n">
        <v>9</v>
      </c>
      <c r="I238" s="9" t="n">
        <v>3</v>
      </c>
      <c r="J238" s="14" t="n">
        <v>3</v>
      </c>
      <c r="K238" s="13" t="n">
        <v>0.0615299709519018</v>
      </c>
    </row>
    <row r="239" customFormat="false" ht="14.25" hidden="false" customHeight="false" outlineLevel="0" collapsed="false">
      <c r="A239" s="8" t="s">
        <v>663</v>
      </c>
      <c r="B239" s="9" t="s">
        <v>664</v>
      </c>
      <c r="C239" s="9" t="s">
        <v>665</v>
      </c>
      <c r="D239" s="9" t="s">
        <v>654</v>
      </c>
      <c r="E239" s="8" t="n">
        <v>9</v>
      </c>
      <c r="F239" s="9" t="n">
        <v>8</v>
      </c>
      <c r="G239" s="14" t="n">
        <v>6</v>
      </c>
      <c r="H239" s="8" t="n">
        <v>2</v>
      </c>
      <c r="I239" s="9" t="n">
        <v>2</v>
      </c>
      <c r="J239" s="14" t="n">
        <v>0</v>
      </c>
      <c r="K239" s="13" t="n">
        <v>0.00570468056295758</v>
      </c>
    </row>
    <row r="240" customFormat="false" ht="14.25" hidden="false" customHeight="false" outlineLevel="0" collapsed="false">
      <c r="A240" s="8" t="s">
        <v>666</v>
      </c>
      <c r="B240" s="9" t="s">
        <v>667</v>
      </c>
      <c r="C240" s="9" t="s">
        <v>668</v>
      </c>
      <c r="D240" s="9" t="s">
        <v>669</v>
      </c>
      <c r="E240" s="8" t="n">
        <v>22</v>
      </c>
      <c r="F240" s="9" t="n">
        <v>20</v>
      </c>
      <c r="G240" s="14" t="n">
        <v>14</v>
      </c>
      <c r="H240" s="8" t="n">
        <v>21</v>
      </c>
      <c r="I240" s="9" t="n">
        <v>17</v>
      </c>
      <c r="J240" s="14" t="n">
        <v>14</v>
      </c>
      <c r="K240" s="13" t="n">
        <v>0.693961066820197</v>
      </c>
    </row>
    <row r="241" customFormat="false" ht="14.25" hidden="false" customHeight="false" outlineLevel="0" collapsed="false">
      <c r="A241" s="8" t="s">
        <v>670</v>
      </c>
      <c r="B241" s="9" t="s">
        <v>671</v>
      </c>
      <c r="C241" s="9" t="s">
        <v>672</v>
      </c>
      <c r="D241" s="9" t="s">
        <v>673</v>
      </c>
      <c r="E241" s="8" t="n">
        <v>16</v>
      </c>
      <c r="F241" s="9" t="n">
        <v>15</v>
      </c>
      <c r="G241" s="14" t="n">
        <v>10</v>
      </c>
      <c r="H241" s="8" t="n">
        <v>2</v>
      </c>
      <c r="I241" s="9" t="n">
        <v>0</v>
      </c>
      <c r="J241" s="14" t="n">
        <v>0</v>
      </c>
      <c r="K241" s="13" t="n">
        <v>0.0121042681574714</v>
      </c>
    </row>
    <row r="242" customFormat="false" ht="14.25" hidden="false" customHeight="false" outlineLevel="0" collapsed="false">
      <c r="A242" s="8" t="s">
        <v>674</v>
      </c>
      <c r="B242" s="9" t="s">
        <v>675</v>
      </c>
      <c r="C242" s="9" t="s">
        <v>676</v>
      </c>
      <c r="D242" s="9" t="s">
        <v>677</v>
      </c>
      <c r="E242" s="8" t="n">
        <v>25</v>
      </c>
      <c r="F242" s="9" t="n">
        <v>19</v>
      </c>
      <c r="G242" s="14" t="n">
        <v>16</v>
      </c>
      <c r="H242" s="8" t="n">
        <v>22</v>
      </c>
      <c r="I242" s="9" t="n">
        <v>20</v>
      </c>
      <c r="J242" s="14" t="n">
        <v>26</v>
      </c>
      <c r="K242" s="13" t="n">
        <v>0.455331458616175</v>
      </c>
    </row>
    <row r="243" customFormat="false" ht="14.25" hidden="false" customHeight="false" outlineLevel="0" collapsed="false">
      <c r="A243" s="8" t="s">
        <v>674</v>
      </c>
      <c r="B243" s="9" t="s">
        <v>678</v>
      </c>
      <c r="C243" s="9" t="s">
        <v>679</v>
      </c>
      <c r="D243" s="9" t="s">
        <v>677</v>
      </c>
      <c r="E243" s="8" t="n">
        <v>25</v>
      </c>
      <c r="F243" s="9" t="n">
        <v>19</v>
      </c>
      <c r="G243" s="14" t="n">
        <v>16</v>
      </c>
      <c r="H243" s="8" t="n">
        <v>22</v>
      </c>
      <c r="I243" s="9" t="n">
        <v>20</v>
      </c>
      <c r="J243" s="14" t="n">
        <v>26</v>
      </c>
      <c r="K243" s="13" t="n">
        <v>0.455331458616175</v>
      </c>
    </row>
    <row r="244" customFormat="false" ht="14.25" hidden="false" customHeight="false" outlineLevel="0" collapsed="false">
      <c r="A244" s="8" t="s">
        <v>674</v>
      </c>
      <c r="B244" s="9" t="s">
        <v>680</v>
      </c>
      <c r="C244" s="9" t="s">
        <v>681</v>
      </c>
      <c r="D244" s="9" t="s">
        <v>677</v>
      </c>
      <c r="E244" s="8" t="n">
        <v>24</v>
      </c>
      <c r="F244" s="9" t="n">
        <v>18</v>
      </c>
      <c r="G244" s="14" t="n">
        <v>14</v>
      </c>
      <c r="H244" s="8" t="n">
        <v>20</v>
      </c>
      <c r="I244" s="9" t="n">
        <v>18</v>
      </c>
      <c r="J244" s="14" t="n">
        <v>24</v>
      </c>
      <c r="K244" s="13" t="n">
        <v>0.594189138774478</v>
      </c>
    </row>
    <row r="245" customFormat="false" ht="14.25" hidden="false" customHeight="false" outlineLevel="0" collapsed="false">
      <c r="A245" s="8" t="s">
        <v>682</v>
      </c>
      <c r="B245" s="9" t="s">
        <v>683</v>
      </c>
      <c r="C245" s="9" t="s">
        <v>684</v>
      </c>
      <c r="D245" s="9" t="s">
        <v>522</v>
      </c>
      <c r="E245" s="8" t="n">
        <v>7</v>
      </c>
      <c r="F245" s="9" t="n">
        <v>7</v>
      </c>
      <c r="G245" s="14" t="n">
        <v>3</v>
      </c>
      <c r="H245" s="8" t="n">
        <v>2</v>
      </c>
      <c r="I245" s="9" t="n">
        <v>3</v>
      </c>
      <c r="J245" s="14" t="n">
        <v>0</v>
      </c>
      <c r="K245" s="13" t="n">
        <v>0.0761780122289709</v>
      </c>
    </row>
    <row r="246" customFormat="false" ht="14.25" hidden="false" customHeight="false" outlineLevel="0" collapsed="false">
      <c r="A246" s="8" t="s">
        <v>685</v>
      </c>
      <c r="B246" s="9" t="s">
        <v>686</v>
      </c>
      <c r="C246" s="9" t="s">
        <v>687</v>
      </c>
      <c r="D246" s="9" t="s">
        <v>688</v>
      </c>
      <c r="E246" s="8" t="n">
        <v>19</v>
      </c>
      <c r="F246" s="9" t="n">
        <v>17</v>
      </c>
      <c r="G246" s="14" t="n">
        <v>19</v>
      </c>
      <c r="H246" s="8" t="n">
        <v>5</v>
      </c>
      <c r="I246" s="9" t="n">
        <v>2</v>
      </c>
      <c r="J246" s="14" t="n">
        <v>4</v>
      </c>
      <c r="K246" s="13" t="n">
        <v>0.000285974065271047</v>
      </c>
    </row>
    <row r="247" customFormat="false" ht="14.25" hidden="false" customHeight="false" outlineLevel="0" collapsed="false">
      <c r="A247" s="8" t="s">
        <v>685</v>
      </c>
      <c r="B247" s="9" t="s">
        <v>689</v>
      </c>
      <c r="C247" s="9" t="s">
        <v>690</v>
      </c>
      <c r="D247" s="9" t="s">
        <v>688</v>
      </c>
      <c r="E247" s="8" t="n">
        <v>19</v>
      </c>
      <c r="F247" s="9" t="n">
        <v>17</v>
      </c>
      <c r="G247" s="14" t="n">
        <v>19</v>
      </c>
      <c r="H247" s="8" t="n">
        <v>5</v>
      </c>
      <c r="I247" s="9" t="n">
        <v>2</v>
      </c>
      <c r="J247" s="14" t="n">
        <v>4</v>
      </c>
      <c r="K247" s="13" t="n">
        <v>0.000285974065271047</v>
      </c>
    </row>
    <row r="248" customFormat="false" ht="14.25" hidden="false" customHeight="false" outlineLevel="0" collapsed="false">
      <c r="A248" s="8" t="s">
        <v>685</v>
      </c>
      <c r="B248" s="9" t="s">
        <v>691</v>
      </c>
      <c r="C248" s="9" t="s">
        <v>692</v>
      </c>
      <c r="D248" s="9" t="s">
        <v>688</v>
      </c>
      <c r="E248" s="8" t="n">
        <v>18</v>
      </c>
      <c r="F248" s="9" t="n">
        <v>17</v>
      </c>
      <c r="G248" s="14" t="n">
        <v>17</v>
      </c>
      <c r="H248" s="8" t="n">
        <v>4</v>
      </c>
      <c r="I248" s="9" t="n">
        <v>2</v>
      </c>
      <c r="J248" s="14" t="n">
        <v>4</v>
      </c>
      <c r="K248" s="13" t="n">
        <v>0.000371368715120604</v>
      </c>
    </row>
    <row r="249" customFormat="false" ht="14.25" hidden="false" customHeight="false" outlineLevel="0" collapsed="false">
      <c r="A249" s="8" t="s">
        <v>693</v>
      </c>
      <c r="B249" s="9" t="s">
        <v>694</v>
      </c>
      <c r="C249" s="9" t="s">
        <v>695</v>
      </c>
      <c r="D249" s="9" t="s">
        <v>131</v>
      </c>
      <c r="E249" s="8" t="n">
        <v>2</v>
      </c>
      <c r="F249" s="9" t="n">
        <v>2</v>
      </c>
      <c r="G249" s="14" t="n">
        <v>0</v>
      </c>
      <c r="H249" s="8" t="n">
        <v>0</v>
      </c>
      <c r="I249" s="9" t="n">
        <v>0</v>
      </c>
      <c r="J249" s="14" t="n">
        <v>0</v>
      </c>
      <c r="K249" s="13" t="n">
        <v>0.183503419072274</v>
      </c>
    </row>
    <row r="250" customFormat="false" ht="14.25" hidden="false" customHeight="false" outlineLevel="0" collapsed="false">
      <c r="A250" s="8" t="s">
        <v>696</v>
      </c>
      <c r="B250" s="9" t="s">
        <v>697</v>
      </c>
      <c r="C250" s="9" t="s">
        <v>698</v>
      </c>
      <c r="D250" s="9" t="s">
        <v>699</v>
      </c>
      <c r="E250" s="8" t="n">
        <v>10</v>
      </c>
      <c r="F250" s="9" t="n">
        <v>11</v>
      </c>
      <c r="G250" s="14" t="n">
        <v>11</v>
      </c>
      <c r="H250" s="8" t="n">
        <v>10</v>
      </c>
      <c r="I250" s="9" t="n">
        <v>9</v>
      </c>
      <c r="J250" s="14" t="n">
        <v>8</v>
      </c>
      <c r="K250" s="13" t="n">
        <v>0.0824417371617476</v>
      </c>
    </row>
    <row r="251" customFormat="false" ht="14.25" hidden="false" customHeight="false" outlineLevel="0" collapsed="false">
      <c r="A251" s="8" t="s">
        <v>700</v>
      </c>
      <c r="B251" s="9" t="s">
        <v>701</v>
      </c>
      <c r="C251" s="9" t="s">
        <v>702</v>
      </c>
      <c r="D251" s="9" t="s">
        <v>703</v>
      </c>
      <c r="E251" s="8" t="n">
        <v>4</v>
      </c>
      <c r="F251" s="9" t="n">
        <v>5</v>
      </c>
      <c r="G251" s="14" t="n">
        <v>5</v>
      </c>
      <c r="H251" s="8" t="n">
        <v>2</v>
      </c>
      <c r="I251" s="9" t="n">
        <v>2</v>
      </c>
      <c r="J251" s="14" t="n">
        <v>2</v>
      </c>
      <c r="K251" s="13" t="n">
        <v>0.0152680721653381</v>
      </c>
    </row>
    <row r="252" customFormat="false" ht="14.25" hidden="false" customHeight="false" outlineLevel="0" collapsed="false">
      <c r="A252" s="8" t="s">
        <v>704</v>
      </c>
      <c r="B252" s="9" t="s">
        <v>705</v>
      </c>
      <c r="C252" s="9" t="s">
        <v>706</v>
      </c>
      <c r="D252" s="9" t="s">
        <v>707</v>
      </c>
      <c r="E252" s="8" t="n">
        <v>2</v>
      </c>
      <c r="F252" s="9" t="n">
        <v>0</v>
      </c>
      <c r="G252" s="14" t="n">
        <v>2</v>
      </c>
      <c r="H252" s="8" t="n">
        <v>5</v>
      </c>
      <c r="I252" s="9" t="n">
        <v>5</v>
      </c>
      <c r="J252" s="14" t="n">
        <v>5</v>
      </c>
      <c r="K252" s="13" t="n">
        <v>0.0315040030418138</v>
      </c>
    </row>
    <row r="253" customFormat="false" ht="14.25" hidden="false" customHeight="false" outlineLevel="0" collapsed="false">
      <c r="A253" s="8" t="s">
        <v>708</v>
      </c>
      <c r="B253" s="9" t="s">
        <v>709</v>
      </c>
      <c r="C253" s="9" t="s">
        <v>710</v>
      </c>
      <c r="D253" s="9" t="s">
        <v>711</v>
      </c>
      <c r="E253" s="8" t="n">
        <v>5</v>
      </c>
      <c r="F253" s="9" t="n">
        <v>6</v>
      </c>
      <c r="G253" s="14" t="n">
        <v>7</v>
      </c>
      <c r="H253" s="8" t="n">
        <v>0</v>
      </c>
      <c r="I253" s="9" t="n">
        <v>0</v>
      </c>
      <c r="J253" s="14" t="n">
        <v>0</v>
      </c>
      <c r="K253" s="13" t="n">
        <v>0.00913261138627546</v>
      </c>
    </row>
    <row r="254" customFormat="false" ht="14.25" hidden="false" customHeight="false" outlineLevel="0" collapsed="false">
      <c r="A254" s="8" t="s">
        <v>708</v>
      </c>
      <c r="B254" s="9" t="s">
        <v>712</v>
      </c>
      <c r="C254" s="9" t="s">
        <v>713</v>
      </c>
      <c r="D254" s="9" t="s">
        <v>711</v>
      </c>
      <c r="E254" s="8" t="n">
        <v>5</v>
      </c>
      <c r="F254" s="9" t="n">
        <v>6</v>
      </c>
      <c r="G254" s="14" t="n">
        <v>7</v>
      </c>
      <c r="H254" s="8" t="n">
        <v>0</v>
      </c>
      <c r="I254" s="9" t="n">
        <v>0</v>
      </c>
      <c r="J254" s="14" t="n">
        <v>0</v>
      </c>
      <c r="K254" s="13" t="n">
        <v>0.00913261138627546</v>
      </c>
    </row>
    <row r="255" customFormat="false" ht="14.25" hidden="false" customHeight="false" outlineLevel="0" collapsed="false">
      <c r="A255" s="8" t="s">
        <v>708</v>
      </c>
      <c r="B255" s="9" t="s">
        <v>714</v>
      </c>
      <c r="C255" s="9" t="s">
        <v>715</v>
      </c>
      <c r="D255" s="9" t="s">
        <v>716</v>
      </c>
      <c r="E255" s="8" t="n">
        <v>5</v>
      </c>
      <c r="F255" s="9" t="n">
        <v>6</v>
      </c>
      <c r="G255" s="14" t="n">
        <v>7</v>
      </c>
      <c r="H255" s="8" t="n">
        <v>0</v>
      </c>
      <c r="I255" s="9" t="n">
        <v>0</v>
      </c>
      <c r="J255" s="14" t="n">
        <v>0</v>
      </c>
      <c r="K255" s="13" t="n">
        <v>0.00913261138627546</v>
      </c>
    </row>
    <row r="256" customFormat="false" ht="15" hidden="false" customHeight="false" outlineLevel="0" collapsed="false">
      <c r="A256" s="8" t="s">
        <v>717</v>
      </c>
      <c r="B256" s="9" t="s">
        <v>718</v>
      </c>
      <c r="C256" s="9" t="s">
        <v>719</v>
      </c>
      <c r="D256" s="9" t="s">
        <v>236</v>
      </c>
      <c r="E256" s="8" t="n">
        <v>0</v>
      </c>
      <c r="F256" s="9" t="n">
        <v>0</v>
      </c>
      <c r="G256" s="14" t="n">
        <v>0</v>
      </c>
      <c r="H256" s="8" t="n">
        <v>2</v>
      </c>
      <c r="I256" s="9" t="n">
        <v>0</v>
      </c>
      <c r="J256" s="14" t="n">
        <v>0</v>
      </c>
      <c r="K256" s="13" t="n">
        <v>0.422649730810374</v>
      </c>
    </row>
    <row r="257" customFormat="false" ht="16.5" hidden="false" customHeight="false" outlineLevel="0" collapsed="false">
      <c r="A257" s="7" t="s">
        <v>720</v>
      </c>
      <c r="B257" s="7"/>
      <c r="C257" s="7"/>
      <c r="D257" s="7"/>
      <c r="E257" s="7"/>
      <c r="F257" s="7"/>
      <c r="G257" s="7"/>
      <c r="H257" s="7"/>
      <c r="I257" s="7"/>
      <c r="J257" s="7"/>
      <c r="K257" s="7"/>
    </row>
    <row r="258" customFormat="false" ht="14.25" hidden="false" customHeight="false" outlineLevel="0" collapsed="false">
      <c r="A258" s="8" t="s">
        <v>721</v>
      </c>
      <c r="B258" s="9" t="s">
        <v>722</v>
      </c>
      <c r="C258" s="9" t="s">
        <v>723</v>
      </c>
      <c r="D258" s="9" t="s">
        <v>131</v>
      </c>
      <c r="E258" s="10" t="n">
        <v>2</v>
      </c>
      <c r="F258" s="11" t="n">
        <v>0</v>
      </c>
      <c r="G258" s="12" t="n">
        <v>0</v>
      </c>
      <c r="H258" s="10" t="n">
        <v>2</v>
      </c>
      <c r="I258" s="11" t="n">
        <v>0</v>
      </c>
      <c r="J258" s="12" t="n">
        <v>2</v>
      </c>
      <c r="K258" s="13" t="n">
        <v>0.518518518518519</v>
      </c>
    </row>
    <row r="259" customFormat="false" ht="14.25" hidden="false" customHeight="false" outlineLevel="0" collapsed="false">
      <c r="A259" s="8" t="s">
        <v>724</v>
      </c>
      <c r="B259" s="9" t="s">
        <v>725</v>
      </c>
      <c r="C259" s="9" t="s">
        <v>726</v>
      </c>
      <c r="D259" s="9" t="s">
        <v>44</v>
      </c>
      <c r="E259" s="8" t="n">
        <v>0</v>
      </c>
      <c r="F259" s="9" t="n">
        <v>3</v>
      </c>
      <c r="G259" s="14" t="n">
        <v>2</v>
      </c>
      <c r="H259" s="8" t="n">
        <v>0</v>
      </c>
      <c r="I259" s="9" t="n">
        <v>2</v>
      </c>
      <c r="J259" s="14" t="n">
        <v>0</v>
      </c>
      <c r="K259" s="13" t="n">
        <v>0.420396020146228</v>
      </c>
    </row>
    <row r="260" customFormat="false" ht="14.25" hidden="false" customHeight="false" outlineLevel="0" collapsed="false">
      <c r="A260" s="8" t="s">
        <v>727</v>
      </c>
      <c r="B260" s="9" t="s">
        <v>728</v>
      </c>
      <c r="C260" s="9" t="s">
        <v>729</v>
      </c>
      <c r="D260" s="9" t="s">
        <v>171</v>
      </c>
      <c r="E260" s="8" t="n">
        <v>0</v>
      </c>
      <c r="F260" s="9" t="n">
        <v>0</v>
      </c>
      <c r="G260" s="14" t="n">
        <v>2</v>
      </c>
      <c r="H260" s="8" t="n">
        <v>3</v>
      </c>
      <c r="I260" s="9" t="n">
        <v>0</v>
      </c>
      <c r="J260" s="14" t="n">
        <v>2</v>
      </c>
      <c r="K260" s="13" t="n">
        <v>0.420396020146228</v>
      </c>
    </row>
    <row r="261" customFormat="false" ht="14.25" hidden="false" customHeight="false" outlineLevel="0" collapsed="false">
      <c r="A261" s="8" t="s">
        <v>730</v>
      </c>
      <c r="B261" s="9" t="s">
        <v>731</v>
      </c>
      <c r="C261" s="9" t="s">
        <v>732</v>
      </c>
      <c r="D261" s="9" t="s">
        <v>733</v>
      </c>
      <c r="E261" s="8" t="n">
        <v>2</v>
      </c>
      <c r="F261" s="9" t="n">
        <v>2</v>
      </c>
      <c r="G261" s="14" t="n">
        <v>0</v>
      </c>
      <c r="H261" s="8" t="n">
        <v>2</v>
      </c>
      <c r="I261" s="9" t="n">
        <v>0</v>
      </c>
      <c r="J261" s="14" t="n">
        <v>0</v>
      </c>
      <c r="K261" s="13" t="n">
        <v>0.518518518518519</v>
      </c>
    </row>
    <row r="262" customFormat="false" ht="14.25" hidden="false" customHeight="false" outlineLevel="0" collapsed="false">
      <c r="A262" s="8" t="s">
        <v>734</v>
      </c>
      <c r="B262" s="9" t="s">
        <v>735</v>
      </c>
      <c r="C262" s="9" t="s">
        <v>736</v>
      </c>
      <c r="D262" s="9" t="s">
        <v>737</v>
      </c>
      <c r="E262" s="8" t="n">
        <v>2</v>
      </c>
      <c r="F262" s="9" t="n">
        <v>0</v>
      </c>
      <c r="G262" s="14" t="n">
        <v>0</v>
      </c>
      <c r="H262" s="8" t="n">
        <v>0</v>
      </c>
      <c r="I262" s="9" t="n">
        <v>0</v>
      </c>
      <c r="J262" s="14" t="n">
        <v>0</v>
      </c>
      <c r="K262" s="13" t="n">
        <v>0.422649730810374</v>
      </c>
    </row>
    <row r="263" customFormat="false" ht="14.25" hidden="false" customHeight="false" outlineLevel="0" collapsed="false">
      <c r="A263" s="8" t="s">
        <v>738</v>
      </c>
      <c r="B263" s="9" t="s">
        <v>739</v>
      </c>
      <c r="C263" s="9" t="s">
        <v>740</v>
      </c>
      <c r="D263" s="9" t="s">
        <v>510</v>
      </c>
      <c r="E263" s="8" t="n">
        <v>2</v>
      </c>
      <c r="F263" s="9" t="n">
        <v>0</v>
      </c>
      <c r="G263" s="14" t="n">
        <v>0</v>
      </c>
      <c r="H263" s="8" t="n">
        <v>0</v>
      </c>
      <c r="I263" s="9" t="n">
        <v>0</v>
      </c>
      <c r="J263" s="14" t="n">
        <v>0</v>
      </c>
      <c r="K263" s="13" t="n">
        <v>0.422649730810374</v>
      </c>
    </row>
    <row r="264" customFormat="false" ht="14.25" hidden="false" customHeight="false" outlineLevel="0" collapsed="false">
      <c r="A264" s="8" t="s">
        <v>741</v>
      </c>
      <c r="B264" s="9" t="s">
        <v>742</v>
      </c>
      <c r="C264" s="9" t="s">
        <v>743</v>
      </c>
      <c r="D264" s="9" t="s">
        <v>744</v>
      </c>
      <c r="E264" s="8" t="n">
        <v>2</v>
      </c>
      <c r="F264" s="9" t="n">
        <v>0</v>
      </c>
      <c r="G264" s="14" t="n">
        <v>2</v>
      </c>
      <c r="H264" s="8" t="n">
        <v>0</v>
      </c>
      <c r="I264" s="9" t="n">
        <v>0</v>
      </c>
      <c r="J264" s="14" t="n">
        <v>0</v>
      </c>
      <c r="K264" s="13" t="n">
        <v>0.183503419072274</v>
      </c>
    </row>
    <row r="265" customFormat="false" ht="14.25" hidden="false" customHeight="false" outlineLevel="0" collapsed="false">
      <c r="A265" s="8" t="s">
        <v>745</v>
      </c>
      <c r="B265" s="9" t="s">
        <v>746</v>
      </c>
      <c r="C265" s="9" t="s">
        <v>747</v>
      </c>
      <c r="D265" s="9" t="s">
        <v>76</v>
      </c>
      <c r="E265" s="8" t="n">
        <v>0</v>
      </c>
      <c r="F265" s="9" t="n">
        <v>2</v>
      </c>
      <c r="G265" s="14" t="n">
        <v>0</v>
      </c>
      <c r="H265" s="8" t="n">
        <v>0</v>
      </c>
      <c r="I265" s="9" t="n">
        <v>0</v>
      </c>
      <c r="J265" s="14" t="n">
        <v>0</v>
      </c>
      <c r="K265" s="13" t="n">
        <v>0.422649730810374</v>
      </c>
    </row>
    <row r="266" customFormat="false" ht="14.25" hidden="false" customHeight="false" outlineLevel="0" collapsed="false">
      <c r="A266" s="8" t="s">
        <v>748</v>
      </c>
      <c r="B266" s="9" t="s">
        <v>749</v>
      </c>
      <c r="C266" s="9" t="s">
        <v>750</v>
      </c>
      <c r="D266" s="9" t="s">
        <v>751</v>
      </c>
      <c r="E266" s="8" t="n">
        <v>0</v>
      </c>
      <c r="F266" s="9" t="n">
        <v>0</v>
      </c>
      <c r="G266" s="14" t="n">
        <v>0</v>
      </c>
      <c r="H266" s="8" t="n">
        <v>5</v>
      </c>
      <c r="I266" s="9" t="n">
        <v>5</v>
      </c>
      <c r="J266" s="14" t="n">
        <v>4</v>
      </c>
      <c r="K266" s="13" t="n">
        <v>0.00506332367381797</v>
      </c>
    </row>
    <row r="267" customFormat="false" ht="14.25" hidden="false" customHeight="false" outlineLevel="0" collapsed="false">
      <c r="A267" s="8" t="s">
        <v>748</v>
      </c>
      <c r="B267" s="9" t="s">
        <v>752</v>
      </c>
      <c r="C267" s="9" t="s">
        <v>753</v>
      </c>
      <c r="D267" s="9" t="s">
        <v>751</v>
      </c>
      <c r="E267" s="8" t="n">
        <v>0</v>
      </c>
      <c r="F267" s="9" t="n">
        <v>0</v>
      </c>
      <c r="G267" s="14" t="n">
        <v>0</v>
      </c>
      <c r="H267" s="8" t="n">
        <v>5</v>
      </c>
      <c r="I267" s="9" t="n">
        <v>5</v>
      </c>
      <c r="J267" s="14" t="n">
        <v>4</v>
      </c>
      <c r="K267" s="13" t="n">
        <v>0.00506332367381797</v>
      </c>
    </row>
    <row r="268" customFormat="false" ht="14.25" hidden="false" customHeight="false" outlineLevel="0" collapsed="false">
      <c r="A268" s="8" t="s">
        <v>748</v>
      </c>
      <c r="B268" s="9" t="s">
        <v>119</v>
      </c>
      <c r="C268" s="9" t="s">
        <v>754</v>
      </c>
      <c r="D268" s="9" t="s">
        <v>751</v>
      </c>
      <c r="E268" s="8" t="n">
        <v>0</v>
      </c>
      <c r="F268" s="9" t="n">
        <v>0</v>
      </c>
      <c r="G268" s="14" t="n">
        <v>0</v>
      </c>
      <c r="H268" s="8" t="n">
        <v>4</v>
      </c>
      <c r="I268" s="9" t="n">
        <v>3</v>
      </c>
      <c r="J268" s="14" t="n">
        <v>2</v>
      </c>
      <c r="K268" s="13" t="n">
        <v>0.0350987186459847</v>
      </c>
    </row>
    <row r="269" customFormat="false" ht="14.25" hidden="false" customHeight="false" outlineLevel="0" collapsed="false">
      <c r="A269" s="8" t="s">
        <v>755</v>
      </c>
      <c r="B269" s="9" t="s">
        <v>756</v>
      </c>
      <c r="C269" s="9" t="s">
        <v>757</v>
      </c>
      <c r="D269" s="9" t="s">
        <v>758</v>
      </c>
      <c r="E269" s="8" t="n">
        <v>0</v>
      </c>
      <c r="F269" s="9" t="n">
        <v>2</v>
      </c>
      <c r="G269" s="14" t="n">
        <v>2</v>
      </c>
      <c r="H269" s="8" t="n">
        <v>0</v>
      </c>
      <c r="I269" s="9" t="n">
        <v>0</v>
      </c>
      <c r="J269" s="14" t="n">
        <v>0</v>
      </c>
      <c r="K269" s="13" t="n">
        <v>0.183503419072274</v>
      </c>
    </row>
    <row r="270" customFormat="false" ht="14.25" hidden="false" customHeight="false" outlineLevel="0" collapsed="false">
      <c r="A270" s="8" t="s">
        <v>759</v>
      </c>
      <c r="B270" s="9" t="s">
        <v>760</v>
      </c>
      <c r="C270" s="9" t="s">
        <v>761</v>
      </c>
      <c r="D270" s="9" t="s">
        <v>762</v>
      </c>
      <c r="E270" s="8" t="n">
        <v>0</v>
      </c>
      <c r="F270" s="9" t="n">
        <v>2</v>
      </c>
      <c r="G270" s="14" t="n">
        <v>0</v>
      </c>
      <c r="H270" s="8" t="n">
        <v>0</v>
      </c>
      <c r="I270" s="9" t="n">
        <v>0</v>
      </c>
      <c r="J270" s="14" t="n">
        <v>0</v>
      </c>
      <c r="K270" s="13" t="n">
        <v>0.422649730810374</v>
      </c>
    </row>
    <row r="271" customFormat="false" ht="15" hidden="false" customHeight="false" outlineLevel="0" collapsed="false">
      <c r="A271" s="8" t="s">
        <v>763</v>
      </c>
      <c r="B271" s="9" t="s">
        <v>764</v>
      </c>
      <c r="C271" s="9" t="s">
        <v>765</v>
      </c>
      <c r="D271" s="9" t="s">
        <v>766</v>
      </c>
      <c r="E271" s="8" t="n">
        <v>2</v>
      </c>
      <c r="F271" s="9" t="n">
        <v>3</v>
      </c>
      <c r="G271" s="14" t="n">
        <v>0</v>
      </c>
      <c r="H271" s="8" t="n">
        <v>0</v>
      </c>
      <c r="I271" s="9" t="n">
        <v>0</v>
      </c>
      <c r="J271" s="14" t="n">
        <v>0</v>
      </c>
      <c r="K271" s="13" t="n">
        <v>0.199359230974564</v>
      </c>
    </row>
    <row r="272" customFormat="false" ht="16.5" hidden="false" customHeight="false" outlineLevel="0" collapsed="false">
      <c r="A272" s="7" t="s">
        <v>767</v>
      </c>
      <c r="B272" s="7"/>
      <c r="C272" s="7"/>
      <c r="D272" s="7"/>
      <c r="E272" s="7"/>
      <c r="F272" s="7"/>
      <c r="G272" s="7"/>
      <c r="H272" s="7"/>
      <c r="I272" s="7"/>
      <c r="J272" s="7"/>
      <c r="K272" s="7"/>
    </row>
    <row r="273" customFormat="false" ht="14.25" hidden="false" customHeight="false" outlineLevel="0" collapsed="false">
      <c r="A273" s="8" t="s">
        <v>768</v>
      </c>
      <c r="B273" s="9" t="s">
        <v>769</v>
      </c>
      <c r="C273" s="9" t="s">
        <v>770</v>
      </c>
      <c r="D273" s="9" t="s">
        <v>202</v>
      </c>
      <c r="E273" s="10" t="n">
        <v>0</v>
      </c>
      <c r="F273" s="11" t="n">
        <v>2</v>
      </c>
      <c r="G273" s="12" t="n">
        <v>0</v>
      </c>
      <c r="H273" s="10" t="n">
        <v>0</v>
      </c>
      <c r="I273" s="11" t="n">
        <v>0</v>
      </c>
      <c r="J273" s="12" t="n">
        <v>0</v>
      </c>
      <c r="K273" s="13" t="n">
        <v>0.422649730810374</v>
      </c>
    </row>
    <row r="274" customFormat="false" ht="14.25" hidden="false" customHeight="false" outlineLevel="0" collapsed="false">
      <c r="A274" s="8" t="s">
        <v>768</v>
      </c>
      <c r="B274" s="9" t="s">
        <v>771</v>
      </c>
      <c r="C274" s="9" t="s">
        <v>772</v>
      </c>
      <c r="D274" s="9" t="s">
        <v>202</v>
      </c>
      <c r="E274" s="8" t="n">
        <v>0</v>
      </c>
      <c r="F274" s="9" t="n">
        <v>2</v>
      </c>
      <c r="G274" s="14" t="n">
        <v>0</v>
      </c>
      <c r="H274" s="8" t="n">
        <v>0</v>
      </c>
      <c r="I274" s="9" t="n">
        <v>0</v>
      </c>
      <c r="J274" s="14" t="n">
        <v>0</v>
      </c>
      <c r="K274" s="13" t="n">
        <v>0.422649730810374</v>
      </c>
    </row>
    <row r="275" customFormat="false" ht="14.25" hidden="false" customHeight="false" outlineLevel="0" collapsed="false">
      <c r="A275" s="8" t="s">
        <v>768</v>
      </c>
      <c r="B275" s="9" t="s">
        <v>42</v>
      </c>
      <c r="C275" s="9" t="s">
        <v>773</v>
      </c>
      <c r="D275" s="9" t="s">
        <v>774</v>
      </c>
      <c r="E275" s="8" t="n">
        <v>0</v>
      </c>
      <c r="F275" s="9" t="n">
        <v>2</v>
      </c>
      <c r="G275" s="14" t="n">
        <v>0</v>
      </c>
      <c r="H275" s="8" t="n">
        <v>0</v>
      </c>
      <c r="I275" s="9" t="n">
        <v>0</v>
      </c>
      <c r="J275" s="14" t="n">
        <v>0</v>
      </c>
      <c r="K275" s="13" t="n">
        <v>0.422649730810374</v>
      </c>
    </row>
    <row r="276" customFormat="false" ht="14.25" hidden="false" customHeight="false" outlineLevel="0" collapsed="false">
      <c r="A276" s="8" t="s">
        <v>775</v>
      </c>
      <c r="B276" s="9" t="s">
        <v>776</v>
      </c>
      <c r="C276" s="9" t="s">
        <v>777</v>
      </c>
      <c r="D276" s="9" t="s">
        <v>778</v>
      </c>
      <c r="E276" s="8" t="n">
        <v>0</v>
      </c>
      <c r="F276" s="9" t="n">
        <v>3</v>
      </c>
      <c r="G276" s="14" t="n">
        <v>0</v>
      </c>
      <c r="H276" s="8" t="n">
        <v>0</v>
      </c>
      <c r="I276" s="9" t="n">
        <v>0</v>
      </c>
      <c r="J276" s="14" t="n">
        <v>0</v>
      </c>
      <c r="K276" s="13" t="n">
        <v>0.422649730810374</v>
      </c>
    </row>
    <row r="277" customFormat="false" ht="14.25" hidden="false" customHeight="false" outlineLevel="0" collapsed="false">
      <c r="A277" s="8" t="s">
        <v>779</v>
      </c>
      <c r="B277" s="9" t="s">
        <v>780</v>
      </c>
      <c r="C277" s="9" t="s">
        <v>781</v>
      </c>
      <c r="D277" s="9" t="s">
        <v>782</v>
      </c>
      <c r="E277" s="8" t="n">
        <v>2</v>
      </c>
      <c r="F277" s="9" t="n">
        <v>0</v>
      </c>
      <c r="G277" s="14" t="n">
        <v>0</v>
      </c>
      <c r="H277" s="8" t="n">
        <v>0</v>
      </c>
      <c r="I277" s="9" t="n">
        <v>0</v>
      </c>
      <c r="J277" s="14" t="n">
        <v>0</v>
      </c>
      <c r="K277" s="13" t="n">
        <v>0.422649730810374</v>
      </c>
    </row>
    <row r="278" customFormat="false" ht="14.25" hidden="false" customHeight="false" outlineLevel="0" collapsed="false">
      <c r="A278" s="8" t="s">
        <v>779</v>
      </c>
      <c r="B278" s="9" t="s">
        <v>783</v>
      </c>
      <c r="C278" s="9" t="s">
        <v>784</v>
      </c>
      <c r="D278" s="9" t="s">
        <v>782</v>
      </c>
      <c r="E278" s="8" t="n">
        <v>2</v>
      </c>
      <c r="F278" s="9" t="n">
        <v>0</v>
      </c>
      <c r="G278" s="14" t="n">
        <v>0</v>
      </c>
      <c r="H278" s="8" t="n">
        <v>0</v>
      </c>
      <c r="I278" s="9" t="n">
        <v>0</v>
      </c>
      <c r="J278" s="14" t="n">
        <v>0</v>
      </c>
      <c r="K278" s="13" t="n">
        <v>0.422649730810374</v>
      </c>
    </row>
    <row r="279" customFormat="false" ht="14.25" hidden="false" customHeight="false" outlineLevel="0" collapsed="false">
      <c r="A279" s="8" t="s">
        <v>779</v>
      </c>
      <c r="B279" s="9" t="s">
        <v>785</v>
      </c>
      <c r="C279" s="9" t="s">
        <v>786</v>
      </c>
      <c r="D279" s="9" t="s">
        <v>787</v>
      </c>
      <c r="E279" s="8" t="n">
        <v>2</v>
      </c>
      <c r="F279" s="9" t="n">
        <v>0</v>
      </c>
      <c r="G279" s="14" t="n">
        <v>0</v>
      </c>
      <c r="H279" s="8" t="n">
        <v>0</v>
      </c>
      <c r="I279" s="9" t="n">
        <v>0</v>
      </c>
      <c r="J279" s="14" t="n">
        <v>0</v>
      </c>
      <c r="K279" s="13" t="n">
        <v>0.422649730810374</v>
      </c>
    </row>
    <row r="280" customFormat="false" ht="14.25" hidden="false" customHeight="false" outlineLevel="0" collapsed="false">
      <c r="A280" s="8" t="s">
        <v>779</v>
      </c>
      <c r="B280" s="9" t="s">
        <v>788</v>
      </c>
      <c r="C280" s="9" t="s">
        <v>789</v>
      </c>
      <c r="D280" s="9" t="s">
        <v>19</v>
      </c>
      <c r="E280" s="8" t="n">
        <v>2</v>
      </c>
      <c r="F280" s="9" t="n">
        <v>0</v>
      </c>
      <c r="G280" s="14" t="n">
        <v>0</v>
      </c>
      <c r="H280" s="8" t="n">
        <v>0</v>
      </c>
      <c r="I280" s="9" t="n">
        <v>0</v>
      </c>
      <c r="J280" s="14" t="n">
        <v>0</v>
      </c>
      <c r="K280" s="13" t="n">
        <v>0.422649730810374</v>
      </c>
    </row>
    <row r="281" customFormat="false" ht="14.25" hidden="false" customHeight="false" outlineLevel="0" collapsed="false">
      <c r="A281" s="8" t="s">
        <v>790</v>
      </c>
      <c r="B281" s="9" t="s">
        <v>791</v>
      </c>
      <c r="C281" s="9" t="s">
        <v>792</v>
      </c>
      <c r="D281" s="9" t="s">
        <v>187</v>
      </c>
      <c r="E281" s="8" t="n">
        <v>9</v>
      </c>
      <c r="F281" s="9" t="n">
        <v>10</v>
      </c>
      <c r="G281" s="14" t="n">
        <v>8</v>
      </c>
      <c r="H281" s="8" t="n">
        <v>3</v>
      </c>
      <c r="I281" s="9" t="n">
        <v>0</v>
      </c>
      <c r="J281" s="14" t="n">
        <v>3</v>
      </c>
      <c r="K281" s="13" t="n">
        <v>0.00746107778146055</v>
      </c>
    </row>
    <row r="282" customFormat="false" ht="14.25" hidden="false" customHeight="false" outlineLevel="0" collapsed="false">
      <c r="A282" s="8" t="s">
        <v>793</v>
      </c>
      <c r="B282" s="9" t="s">
        <v>794</v>
      </c>
      <c r="C282" s="9" t="s">
        <v>795</v>
      </c>
      <c r="D282" s="9" t="s">
        <v>144</v>
      </c>
      <c r="E282" s="8" t="n">
        <v>6</v>
      </c>
      <c r="F282" s="9" t="n">
        <v>6</v>
      </c>
      <c r="G282" s="14" t="n">
        <v>5</v>
      </c>
      <c r="H282" s="8" t="n">
        <v>0</v>
      </c>
      <c r="I282" s="9" t="n">
        <v>0</v>
      </c>
      <c r="J282" s="14" t="n">
        <v>0</v>
      </c>
      <c r="K282" s="13" t="n">
        <v>0.00344235100706641</v>
      </c>
    </row>
    <row r="283" customFormat="false" ht="14.25" hidden="false" customHeight="false" outlineLevel="0" collapsed="false">
      <c r="A283" s="8" t="s">
        <v>796</v>
      </c>
      <c r="B283" s="9" t="s">
        <v>797</v>
      </c>
      <c r="C283" s="9" t="s">
        <v>798</v>
      </c>
      <c r="D283" s="9" t="s">
        <v>94</v>
      </c>
      <c r="E283" s="8" t="n">
        <v>0</v>
      </c>
      <c r="F283" s="9" t="n">
        <v>0</v>
      </c>
      <c r="G283" s="14" t="n">
        <v>0</v>
      </c>
      <c r="H283" s="8" t="n">
        <v>3</v>
      </c>
      <c r="I283" s="9" t="n">
        <v>3</v>
      </c>
      <c r="J283" s="14" t="n">
        <v>0</v>
      </c>
      <c r="K283" s="13" t="n">
        <v>0.183503419072274</v>
      </c>
    </row>
    <row r="284" customFormat="false" ht="14.25" hidden="false" customHeight="false" outlineLevel="0" collapsed="false">
      <c r="A284" s="8" t="s">
        <v>799</v>
      </c>
      <c r="B284" s="9" t="s">
        <v>800</v>
      </c>
      <c r="C284" s="9" t="s">
        <v>801</v>
      </c>
      <c r="D284" s="9" t="s">
        <v>232</v>
      </c>
      <c r="E284" s="8" t="n">
        <v>0</v>
      </c>
      <c r="F284" s="9" t="n">
        <v>2</v>
      </c>
      <c r="G284" s="14" t="n">
        <v>0</v>
      </c>
      <c r="H284" s="8" t="n">
        <v>0</v>
      </c>
      <c r="I284" s="9" t="n">
        <v>0</v>
      </c>
      <c r="J284" s="14" t="n">
        <v>0</v>
      </c>
      <c r="K284" s="13" t="n">
        <v>0.422649730810374</v>
      </c>
    </row>
    <row r="285" customFormat="false" ht="14.25" hidden="false" customHeight="false" outlineLevel="0" collapsed="false">
      <c r="A285" s="8" t="s">
        <v>799</v>
      </c>
      <c r="B285" s="9" t="s">
        <v>802</v>
      </c>
      <c r="C285" s="9" t="s">
        <v>803</v>
      </c>
      <c r="D285" s="9" t="s">
        <v>232</v>
      </c>
      <c r="E285" s="8" t="n">
        <v>0</v>
      </c>
      <c r="F285" s="9" t="n">
        <v>2</v>
      </c>
      <c r="G285" s="14" t="n">
        <v>0</v>
      </c>
      <c r="H285" s="8" t="n">
        <v>0</v>
      </c>
      <c r="I285" s="9" t="n">
        <v>0</v>
      </c>
      <c r="J285" s="14" t="n">
        <v>0</v>
      </c>
      <c r="K285" s="13" t="n">
        <v>0.422649730810374</v>
      </c>
    </row>
    <row r="286" customFormat="false" ht="14.25" hidden="false" customHeight="false" outlineLevel="0" collapsed="false">
      <c r="A286" s="8" t="s">
        <v>799</v>
      </c>
      <c r="B286" s="9" t="s">
        <v>42</v>
      </c>
      <c r="C286" s="9" t="s">
        <v>804</v>
      </c>
      <c r="D286" s="9" t="s">
        <v>805</v>
      </c>
      <c r="E286" s="8" t="n">
        <v>0</v>
      </c>
      <c r="F286" s="9" t="n">
        <v>2</v>
      </c>
      <c r="G286" s="14" t="n">
        <v>0</v>
      </c>
      <c r="H286" s="8" t="n">
        <v>0</v>
      </c>
      <c r="I286" s="9" t="n">
        <v>0</v>
      </c>
      <c r="J286" s="14" t="n">
        <v>0</v>
      </c>
      <c r="K286" s="13" t="n">
        <v>0.422649730810374</v>
      </c>
    </row>
    <row r="287" customFormat="false" ht="14.25" hidden="false" customHeight="false" outlineLevel="0" collapsed="false">
      <c r="A287" s="8" t="s">
        <v>806</v>
      </c>
      <c r="B287" s="9" t="s">
        <v>807</v>
      </c>
      <c r="C287" s="9" t="s">
        <v>808</v>
      </c>
      <c r="D287" s="9" t="s">
        <v>809</v>
      </c>
      <c r="E287" s="8" t="n">
        <v>0</v>
      </c>
      <c r="F287" s="9" t="n">
        <v>2</v>
      </c>
      <c r="G287" s="14" t="n">
        <v>0</v>
      </c>
      <c r="H287" s="8" t="n">
        <v>0</v>
      </c>
      <c r="I287" s="9" t="n">
        <v>0</v>
      </c>
      <c r="J287" s="14" t="n">
        <v>0</v>
      </c>
      <c r="K287" s="13" t="n">
        <v>0.422649730810374</v>
      </c>
    </row>
    <row r="288" customFormat="false" ht="14.25" hidden="false" customHeight="false" outlineLevel="0" collapsed="false">
      <c r="A288" s="8" t="s">
        <v>810</v>
      </c>
      <c r="B288" s="9" t="s">
        <v>811</v>
      </c>
      <c r="C288" s="9" t="s">
        <v>812</v>
      </c>
      <c r="D288" s="9" t="s">
        <v>232</v>
      </c>
      <c r="E288" s="8" t="n">
        <v>2</v>
      </c>
      <c r="F288" s="9" t="n">
        <v>0</v>
      </c>
      <c r="G288" s="14" t="n">
        <v>0</v>
      </c>
      <c r="H288" s="8" t="n">
        <v>0</v>
      </c>
      <c r="I288" s="9" t="n">
        <v>0</v>
      </c>
      <c r="J288" s="14" t="n">
        <v>0</v>
      </c>
      <c r="K288" s="13" t="n">
        <v>0.422649730810374</v>
      </c>
    </row>
    <row r="289" customFormat="false" ht="14.25" hidden="false" customHeight="false" outlineLevel="0" collapsed="false">
      <c r="A289" s="8" t="s">
        <v>810</v>
      </c>
      <c r="B289" s="9" t="s">
        <v>813</v>
      </c>
      <c r="C289" s="9" t="s">
        <v>812</v>
      </c>
      <c r="D289" s="9" t="s">
        <v>232</v>
      </c>
      <c r="E289" s="8" t="n">
        <v>2</v>
      </c>
      <c r="F289" s="9" t="n">
        <v>0</v>
      </c>
      <c r="G289" s="14" t="n">
        <v>0</v>
      </c>
      <c r="H289" s="8" t="n">
        <v>0</v>
      </c>
      <c r="I289" s="9" t="n">
        <v>0</v>
      </c>
      <c r="J289" s="14" t="n">
        <v>0</v>
      </c>
      <c r="K289" s="13" t="n">
        <v>0.422649730810374</v>
      </c>
    </row>
    <row r="290" customFormat="false" ht="14.25" hidden="false" customHeight="false" outlineLevel="0" collapsed="false">
      <c r="A290" s="8" t="s">
        <v>814</v>
      </c>
      <c r="B290" s="9" t="s">
        <v>815</v>
      </c>
      <c r="C290" s="9" t="s">
        <v>816</v>
      </c>
      <c r="D290" s="9" t="s">
        <v>276</v>
      </c>
      <c r="E290" s="8" t="n">
        <v>0</v>
      </c>
      <c r="F290" s="9" t="n">
        <v>0</v>
      </c>
      <c r="G290" s="14" t="n">
        <v>0</v>
      </c>
      <c r="H290" s="8" t="n">
        <v>2</v>
      </c>
      <c r="I290" s="9" t="n">
        <v>0</v>
      </c>
      <c r="J290" s="14" t="n">
        <v>0</v>
      </c>
      <c r="K290" s="13" t="n">
        <v>0.422649730810374</v>
      </c>
    </row>
    <row r="291" customFormat="false" ht="14.25" hidden="false" customHeight="false" outlineLevel="0" collapsed="false">
      <c r="A291" s="8" t="s">
        <v>817</v>
      </c>
      <c r="B291" s="9" t="s">
        <v>818</v>
      </c>
      <c r="C291" s="9" t="s">
        <v>819</v>
      </c>
      <c r="D291" s="9" t="s">
        <v>44</v>
      </c>
      <c r="E291" s="8" t="n">
        <v>2</v>
      </c>
      <c r="F291" s="9" t="n">
        <v>3</v>
      </c>
      <c r="G291" s="14" t="n">
        <v>5</v>
      </c>
      <c r="H291" s="8" t="n">
        <v>2</v>
      </c>
      <c r="I291" s="9" t="n">
        <v>0</v>
      </c>
      <c r="J291" s="14" t="n">
        <v>0</v>
      </c>
      <c r="K291" s="13" t="n">
        <v>0.0781549838708334</v>
      </c>
    </row>
    <row r="292" customFormat="false" ht="14.25" hidden="false" customHeight="false" outlineLevel="0" collapsed="false">
      <c r="A292" s="8" t="s">
        <v>817</v>
      </c>
      <c r="B292" s="9" t="s">
        <v>820</v>
      </c>
      <c r="C292" s="9" t="s">
        <v>821</v>
      </c>
      <c r="D292" s="9" t="s">
        <v>44</v>
      </c>
      <c r="E292" s="8" t="n">
        <v>2</v>
      </c>
      <c r="F292" s="9" t="n">
        <v>3</v>
      </c>
      <c r="G292" s="14" t="n">
        <v>5</v>
      </c>
      <c r="H292" s="8" t="n">
        <v>2</v>
      </c>
      <c r="I292" s="9" t="n">
        <v>0</v>
      </c>
      <c r="J292" s="14" t="n">
        <v>0</v>
      </c>
      <c r="K292" s="13" t="n">
        <v>0.0781549838708334</v>
      </c>
    </row>
    <row r="293" customFormat="false" ht="14.25" hidden="false" customHeight="false" outlineLevel="0" collapsed="false">
      <c r="A293" s="8" t="s">
        <v>817</v>
      </c>
      <c r="B293" s="9" t="s">
        <v>42</v>
      </c>
      <c r="C293" s="9" t="s">
        <v>822</v>
      </c>
      <c r="D293" s="9" t="s">
        <v>758</v>
      </c>
      <c r="E293" s="8" t="n">
        <v>0</v>
      </c>
      <c r="F293" s="9" t="n">
        <v>2</v>
      </c>
      <c r="G293" s="14" t="n">
        <v>4</v>
      </c>
      <c r="H293" s="8" t="n">
        <v>2</v>
      </c>
      <c r="I293" s="9" t="n">
        <v>0</v>
      </c>
      <c r="J293" s="14" t="n">
        <v>0</v>
      </c>
      <c r="K293" s="13" t="n">
        <v>0.386808753918006</v>
      </c>
    </row>
    <row r="294" customFormat="false" ht="14.25" hidden="false" customHeight="false" outlineLevel="0" collapsed="false">
      <c r="A294" s="8" t="s">
        <v>823</v>
      </c>
      <c r="B294" s="9" t="s">
        <v>824</v>
      </c>
      <c r="C294" s="9" t="s">
        <v>825</v>
      </c>
      <c r="D294" s="9" t="s">
        <v>554</v>
      </c>
      <c r="E294" s="8" t="n">
        <v>3</v>
      </c>
      <c r="F294" s="9" t="n">
        <v>3</v>
      </c>
      <c r="G294" s="14" t="n">
        <v>4</v>
      </c>
      <c r="H294" s="8" t="n">
        <v>0</v>
      </c>
      <c r="I294" s="9" t="n">
        <v>0</v>
      </c>
      <c r="J294" s="14" t="n">
        <v>0</v>
      </c>
      <c r="K294" s="13" t="n">
        <v>0.00985245702332569</v>
      </c>
    </row>
    <row r="295" customFormat="false" ht="14.25" hidden="false" customHeight="false" outlineLevel="0" collapsed="false">
      <c r="A295" s="8" t="s">
        <v>823</v>
      </c>
      <c r="B295" s="9" t="s">
        <v>826</v>
      </c>
      <c r="C295" s="9" t="s">
        <v>827</v>
      </c>
      <c r="D295" s="9" t="s">
        <v>554</v>
      </c>
      <c r="E295" s="8" t="n">
        <v>3</v>
      </c>
      <c r="F295" s="9" t="n">
        <v>3</v>
      </c>
      <c r="G295" s="14" t="n">
        <v>4</v>
      </c>
      <c r="H295" s="8" t="n">
        <v>0</v>
      </c>
      <c r="I295" s="9" t="n">
        <v>0</v>
      </c>
      <c r="J295" s="14" t="n">
        <v>0</v>
      </c>
      <c r="K295" s="13" t="n">
        <v>0.00985245702332569</v>
      </c>
    </row>
    <row r="296" customFormat="false" ht="14.25" hidden="false" customHeight="false" outlineLevel="0" collapsed="false">
      <c r="A296" s="8" t="s">
        <v>823</v>
      </c>
      <c r="B296" s="9" t="s">
        <v>828</v>
      </c>
      <c r="C296" s="9" t="s">
        <v>829</v>
      </c>
      <c r="D296" s="9" t="s">
        <v>554</v>
      </c>
      <c r="E296" s="8" t="n">
        <v>2</v>
      </c>
      <c r="F296" s="9" t="n">
        <v>2</v>
      </c>
      <c r="G296" s="14" t="n">
        <v>3</v>
      </c>
      <c r="H296" s="8" t="n">
        <v>0</v>
      </c>
      <c r="I296" s="9" t="n">
        <v>0</v>
      </c>
      <c r="J296" s="14" t="n">
        <v>0</v>
      </c>
      <c r="K296" s="13" t="n">
        <v>0.0198039411803931</v>
      </c>
    </row>
    <row r="297" customFormat="false" ht="14.25" hidden="false" customHeight="false" outlineLevel="0" collapsed="false">
      <c r="A297" s="8" t="s">
        <v>830</v>
      </c>
      <c r="B297" s="9" t="s">
        <v>831</v>
      </c>
      <c r="C297" s="9" t="s">
        <v>832</v>
      </c>
      <c r="D297" s="9" t="s">
        <v>597</v>
      </c>
      <c r="E297" s="8" t="n">
        <v>0</v>
      </c>
      <c r="F297" s="9" t="n">
        <v>2</v>
      </c>
      <c r="G297" s="14" t="n">
        <v>2</v>
      </c>
      <c r="H297" s="8" t="n">
        <v>0</v>
      </c>
      <c r="I297" s="9" t="n">
        <v>0</v>
      </c>
      <c r="J297" s="14" t="n">
        <v>0</v>
      </c>
      <c r="K297" s="13" t="n">
        <v>0.183503419072274</v>
      </c>
    </row>
    <row r="298" customFormat="false" ht="14.25" hidden="false" customHeight="false" outlineLevel="0" collapsed="false">
      <c r="A298" s="8" t="s">
        <v>833</v>
      </c>
      <c r="B298" s="9" t="s">
        <v>834</v>
      </c>
      <c r="C298" s="9" t="s">
        <v>835</v>
      </c>
      <c r="D298" s="9" t="s">
        <v>836</v>
      </c>
      <c r="E298" s="8" t="n">
        <v>2</v>
      </c>
      <c r="F298" s="9" t="n">
        <v>0</v>
      </c>
      <c r="G298" s="14" t="n">
        <v>0</v>
      </c>
      <c r="H298" s="8" t="n">
        <v>0</v>
      </c>
      <c r="I298" s="9" t="n">
        <v>0</v>
      </c>
      <c r="J298" s="14" t="n">
        <v>0</v>
      </c>
      <c r="K298" s="13" t="n">
        <v>0.422649730810374</v>
      </c>
    </row>
    <row r="299" customFormat="false" ht="14.25" hidden="false" customHeight="false" outlineLevel="0" collapsed="false">
      <c r="A299" s="8" t="s">
        <v>837</v>
      </c>
      <c r="B299" s="9" t="s">
        <v>838</v>
      </c>
      <c r="C299" s="9" t="s">
        <v>839</v>
      </c>
      <c r="D299" s="9" t="s">
        <v>36</v>
      </c>
      <c r="E299" s="8" t="n">
        <v>0</v>
      </c>
      <c r="F299" s="9" t="n">
        <v>3</v>
      </c>
      <c r="G299" s="14" t="n">
        <v>0</v>
      </c>
      <c r="H299" s="8" t="n">
        <v>0</v>
      </c>
      <c r="I299" s="9" t="n">
        <v>0</v>
      </c>
      <c r="J299" s="14" t="n">
        <v>0</v>
      </c>
      <c r="K299" s="13" t="n">
        <v>0.422649730810374</v>
      </c>
    </row>
    <row r="300" customFormat="false" ht="14.25" hidden="false" customHeight="false" outlineLevel="0" collapsed="false">
      <c r="A300" s="8" t="s">
        <v>837</v>
      </c>
      <c r="B300" s="9" t="s">
        <v>42</v>
      </c>
      <c r="C300" s="9" t="s">
        <v>840</v>
      </c>
      <c r="D300" s="9" t="s">
        <v>36</v>
      </c>
      <c r="E300" s="8" t="n">
        <v>0</v>
      </c>
      <c r="F300" s="9" t="n">
        <v>3</v>
      </c>
      <c r="G300" s="14" t="n">
        <v>0</v>
      </c>
      <c r="H300" s="8" t="n">
        <v>0</v>
      </c>
      <c r="I300" s="9" t="n">
        <v>0</v>
      </c>
      <c r="J300" s="14" t="n">
        <v>0</v>
      </c>
      <c r="K300" s="13" t="n">
        <v>0.422649730810374</v>
      </c>
    </row>
    <row r="301" customFormat="false" ht="14.25" hidden="false" customHeight="false" outlineLevel="0" collapsed="false">
      <c r="A301" s="8" t="s">
        <v>837</v>
      </c>
      <c r="B301" s="9" t="s">
        <v>42</v>
      </c>
      <c r="C301" s="9" t="s">
        <v>841</v>
      </c>
      <c r="D301" s="9" t="s">
        <v>62</v>
      </c>
      <c r="E301" s="8" t="n">
        <v>0</v>
      </c>
      <c r="F301" s="9" t="n">
        <v>3</v>
      </c>
      <c r="G301" s="14" t="n">
        <v>0</v>
      </c>
      <c r="H301" s="8" t="n">
        <v>0</v>
      </c>
      <c r="I301" s="9" t="n">
        <v>0</v>
      </c>
      <c r="J301" s="14" t="n">
        <v>0</v>
      </c>
      <c r="K301" s="13" t="n">
        <v>0.422649730810374</v>
      </c>
    </row>
    <row r="302" customFormat="false" ht="14.25" hidden="false" customHeight="false" outlineLevel="0" collapsed="false">
      <c r="A302" s="8" t="s">
        <v>842</v>
      </c>
      <c r="B302" s="9" t="s">
        <v>843</v>
      </c>
      <c r="C302" s="9" t="s">
        <v>844</v>
      </c>
      <c r="D302" s="9" t="s">
        <v>190</v>
      </c>
      <c r="E302" s="8" t="n">
        <v>0</v>
      </c>
      <c r="F302" s="9" t="n">
        <v>0</v>
      </c>
      <c r="G302" s="14" t="n">
        <v>2</v>
      </c>
      <c r="H302" s="8" t="n">
        <v>0</v>
      </c>
      <c r="I302" s="9" t="n">
        <v>0</v>
      </c>
      <c r="J302" s="14" t="n">
        <v>0</v>
      </c>
      <c r="K302" s="13" t="n">
        <v>0.422649730810374</v>
      </c>
    </row>
    <row r="303" customFormat="false" ht="14.25" hidden="false" customHeight="false" outlineLevel="0" collapsed="false">
      <c r="A303" s="8" t="s">
        <v>845</v>
      </c>
      <c r="B303" s="9" t="s">
        <v>846</v>
      </c>
      <c r="C303" s="9" t="s">
        <v>847</v>
      </c>
      <c r="D303" s="9" t="s">
        <v>76</v>
      </c>
      <c r="E303" s="8" t="n">
        <v>2</v>
      </c>
      <c r="F303" s="9" t="n">
        <v>0</v>
      </c>
      <c r="G303" s="14" t="n">
        <v>0</v>
      </c>
      <c r="H303" s="8" t="n">
        <v>0</v>
      </c>
      <c r="I303" s="9" t="n">
        <v>0</v>
      </c>
      <c r="J303" s="14" t="n">
        <v>0</v>
      </c>
      <c r="K303" s="13" t="n">
        <v>0.422649730810374</v>
      </c>
    </row>
    <row r="304" customFormat="false" ht="14.25" hidden="false" customHeight="false" outlineLevel="0" collapsed="false">
      <c r="A304" s="8" t="s">
        <v>845</v>
      </c>
      <c r="B304" s="9" t="s">
        <v>848</v>
      </c>
      <c r="C304" s="9" t="s">
        <v>849</v>
      </c>
      <c r="D304" s="9" t="s">
        <v>76</v>
      </c>
      <c r="E304" s="8" t="n">
        <v>2</v>
      </c>
      <c r="F304" s="9" t="n">
        <v>0</v>
      </c>
      <c r="G304" s="14" t="n">
        <v>0</v>
      </c>
      <c r="H304" s="8" t="n">
        <v>0</v>
      </c>
      <c r="I304" s="9" t="n">
        <v>0</v>
      </c>
      <c r="J304" s="14" t="n">
        <v>0</v>
      </c>
      <c r="K304" s="13" t="n">
        <v>0.422649730810374</v>
      </c>
    </row>
    <row r="305" customFormat="false" ht="14.25" hidden="false" customHeight="false" outlineLevel="0" collapsed="false">
      <c r="A305" s="8" t="s">
        <v>845</v>
      </c>
      <c r="B305" s="9" t="s">
        <v>850</v>
      </c>
      <c r="C305" s="9" t="s">
        <v>851</v>
      </c>
      <c r="D305" s="9" t="s">
        <v>76</v>
      </c>
      <c r="E305" s="8" t="n">
        <v>2</v>
      </c>
      <c r="F305" s="9" t="n">
        <v>0</v>
      </c>
      <c r="G305" s="14" t="n">
        <v>0</v>
      </c>
      <c r="H305" s="8" t="n">
        <v>0</v>
      </c>
      <c r="I305" s="9" t="n">
        <v>0</v>
      </c>
      <c r="J305" s="14" t="n">
        <v>0</v>
      </c>
      <c r="K305" s="13" t="n">
        <v>0.422649730810374</v>
      </c>
    </row>
    <row r="306" customFormat="false" ht="14.25" hidden="false" customHeight="false" outlineLevel="0" collapsed="false">
      <c r="A306" s="8" t="s">
        <v>852</v>
      </c>
      <c r="B306" s="9" t="s">
        <v>853</v>
      </c>
      <c r="C306" s="9" t="s">
        <v>854</v>
      </c>
      <c r="D306" s="9" t="s">
        <v>94</v>
      </c>
      <c r="E306" s="8" t="n">
        <v>4</v>
      </c>
      <c r="F306" s="9" t="n">
        <v>5</v>
      </c>
      <c r="G306" s="14" t="n">
        <v>4</v>
      </c>
      <c r="H306" s="8" t="n">
        <v>0</v>
      </c>
      <c r="I306" s="9" t="n">
        <v>0</v>
      </c>
      <c r="J306" s="14" t="n">
        <v>0</v>
      </c>
      <c r="K306" s="13" t="n">
        <v>0.00586515322756568</v>
      </c>
    </row>
    <row r="307" customFormat="false" ht="14.25" hidden="false" customHeight="false" outlineLevel="0" collapsed="false">
      <c r="A307" s="8" t="s">
        <v>852</v>
      </c>
      <c r="B307" s="9" t="s">
        <v>855</v>
      </c>
      <c r="C307" s="9" t="s">
        <v>856</v>
      </c>
      <c r="D307" s="9" t="s">
        <v>94</v>
      </c>
      <c r="E307" s="8" t="n">
        <v>4</v>
      </c>
      <c r="F307" s="9" t="n">
        <v>5</v>
      </c>
      <c r="G307" s="14" t="n">
        <v>4</v>
      </c>
      <c r="H307" s="8" t="n">
        <v>0</v>
      </c>
      <c r="I307" s="9" t="n">
        <v>0</v>
      </c>
      <c r="J307" s="14" t="n">
        <v>0</v>
      </c>
      <c r="K307" s="13" t="n">
        <v>0.00586515322756568</v>
      </c>
    </row>
    <row r="308" customFormat="false" ht="14.25" hidden="false" customHeight="false" outlineLevel="0" collapsed="false">
      <c r="A308" s="8" t="s">
        <v>857</v>
      </c>
      <c r="B308" s="9" t="s">
        <v>858</v>
      </c>
      <c r="C308" s="9" t="s">
        <v>859</v>
      </c>
      <c r="D308" s="9" t="s">
        <v>94</v>
      </c>
      <c r="E308" s="8" t="n">
        <v>3</v>
      </c>
      <c r="F308" s="9" t="n">
        <v>3</v>
      </c>
      <c r="G308" s="14" t="n">
        <v>3</v>
      </c>
      <c r="H308" s="8" t="n">
        <v>0</v>
      </c>
      <c r="I308" s="9" t="n">
        <v>0</v>
      </c>
      <c r="J308" s="14" t="n">
        <v>0</v>
      </c>
      <c r="K308" s="13" t="e">
        <f aca="false"/>
        <v>#DIV/0!</v>
      </c>
    </row>
    <row r="309" customFormat="false" ht="14.25" hidden="false" customHeight="false" outlineLevel="0" collapsed="false">
      <c r="A309" s="8" t="s">
        <v>860</v>
      </c>
      <c r="B309" s="9" t="s">
        <v>861</v>
      </c>
      <c r="C309" s="9" t="s">
        <v>862</v>
      </c>
      <c r="D309" s="9" t="s">
        <v>171</v>
      </c>
      <c r="E309" s="8" t="n">
        <v>2</v>
      </c>
      <c r="F309" s="9" t="n">
        <v>0</v>
      </c>
      <c r="G309" s="14" t="n">
        <v>2</v>
      </c>
      <c r="H309" s="8" t="n">
        <v>0</v>
      </c>
      <c r="I309" s="9" t="n">
        <v>0</v>
      </c>
      <c r="J309" s="14" t="n">
        <v>0</v>
      </c>
      <c r="K309" s="13" t="n">
        <v>0.183503419072274</v>
      </c>
    </row>
    <row r="310" customFormat="false" ht="14.25" hidden="false" customHeight="false" outlineLevel="0" collapsed="false">
      <c r="A310" s="8" t="s">
        <v>863</v>
      </c>
      <c r="B310" s="9" t="s">
        <v>864</v>
      </c>
      <c r="C310" s="9" t="s">
        <v>865</v>
      </c>
      <c r="D310" s="9" t="s">
        <v>246</v>
      </c>
      <c r="E310" s="8" t="n">
        <v>0</v>
      </c>
      <c r="F310" s="9" t="n">
        <v>2</v>
      </c>
      <c r="G310" s="14" t="n">
        <v>0</v>
      </c>
      <c r="H310" s="8" t="n">
        <v>0</v>
      </c>
      <c r="I310" s="9" t="n">
        <v>0</v>
      </c>
      <c r="J310" s="14" t="n">
        <v>0</v>
      </c>
      <c r="K310" s="13" t="n">
        <v>0.422649730810374</v>
      </c>
    </row>
    <row r="311" customFormat="false" ht="14.25" hidden="false" customHeight="false" outlineLevel="0" collapsed="false">
      <c r="A311" s="8" t="s">
        <v>866</v>
      </c>
      <c r="B311" s="9" t="s">
        <v>867</v>
      </c>
      <c r="C311" s="9" t="s">
        <v>868</v>
      </c>
      <c r="D311" s="9" t="s">
        <v>766</v>
      </c>
      <c r="E311" s="8" t="n">
        <v>2</v>
      </c>
      <c r="F311" s="9" t="n">
        <v>2</v>
      </c>
      <c r="G311" s="14" t="n">
        <v>3</v>
      </c>
      <c r="H311" s="8" t="n">
        <v>0</v>
      </c>
      <c r="I311" s="9" t="n">
        <v>0</v>
      </c>
      <c r="J311" s="14" t="n">
        <v>0</v>
      </c>
      <c r="K311" s="13" t="n">
        <v>0.0198039411803931</v>
      </c>
    </row>
    <row r="312" customFormat="false" ht="15" hidden="false" customHeight="false" outlineLevel="0" collapsed="false">
      <c r="A312" s="8" t="s">
        <v>869</v>
      </c>
      <c r="B312" s="9" t="s">
        <v>870</v>
      </c>
      <c r="C312" s="9" t="s">
        <v>871</v>
      </c>
      <c r="D312" s="9" t="s">
        <v>751</v>
      </c>
      <c r="E312" s="8" t="n">
        <v>2</v>
      </c>
      <c r="F312" s="9" t="n">
        <v>2</v>
      </c>
      <c r="G312" s="14" t="n">
        <v>2</v>
      </c>
      <c r="H312" s="8" t="n">
        <v>0</v>
      </c>
      <c r="I312" s="9" t="n">
        <v>0</v>
      </c>
      <c r="J312" s="14" t="n">
        <v>0</v>
      </c>
      <c r="K312" s="13" t="e">
        <f aca="false"/>
        <v>#DIV/0!</v>
      </c>
    </row>
    <row r="313" customFormat="false" ht="16.5" hidden="false" customHeight="false" outlineLevel="0" collapsed="false">
      <c r="A313" s="7" t="s">
        <v>872</v>
      </c>
      <c r="B313" s="7"/>
      <c r="C313" s="7"/>
      <c r="D313" s="7"/>
      <c r="E313" s="7"/>
      <c r="F313" s="7"/>
      <c r="G313" s="7"/>
      <c r="H313" s="7"/>
      <c r="I313" s="7"/>
      <c r="J313" s="7"/>
      <c r="K313" s="7"/>
    </row>
    <row r="314" customFormat="false" ht="14.25" hidden="false" customHeight="false" outlineLevel="0" collapsed="false">
      <c r="A314" s="8" t="s">
        <v>873</v>
      </c>
      <c r="B314" s="9" t="s">
        <v>874</v>
      </c>
      <c r="C314" s="9" t="s">
        <v>875</v>
      </c>
      <c r="D314" s="9" t="s">
        <v>876</v>
      </c>
      <c r="E314" s="8" t="n">
        <v>0</v>
      </c>
      <c r="F314" s="9" t="n">
        <v>2</v>
      </c>
      <c r="G314" s="14" t="n">
        <v>0</v>
      </c>
      <c r="H314" s="8" t="n">
        <v>0</v>
      </c>
      <c r="I314" s="9" t="n">
        <v>0</v>
      </c>
      <c r="J314" s="14" t="n">
        <v>0</v>
      </c>
      <c r="K314" s="13" t="n">
        <v>0.422649730810374</v>
      </c>
    </row>
    <row r="315" customFormat="false" ht="14.25" hidden="false" customHeight="false" outlineLevel="0" collapsed="false">
      <c r="A315" s="8" t="s">
        <v>877</v>
      </c>
      <c r="B315" s="9" t="s">
        <v>878</v>
      </c>
      <c r="C315" s="9" t="s">
        <v>879</v>
      </c>
      <c r="D315" s="9" t="s">
        <v>273</v>
      </c>
      <c r="E315" s="8" t="n">
        <v>5</v>
      </c>
      <c r="F315" s="9" t="n">
        <v>8</v>
      </c>
      <c r="G315" s="14" t="n">
        <v>7</v>
      </c>
      <c r="H315" s="8" t="n">
        <v>2</v>
      </c>
      <c r="I315" s="9" t="n">
        <v>0</v>
      </c>
      <c r="J315" s="14" t="n">
        <v>2</v>
      </c>
      <c r="K315" s="13" t="n">
        <v>0.0101536907294723</v>
      </c>
    </row>
    <row r="316" customFormat="false" ht="14.25" hidden="false" customHeight="false" outlineLevel="0" collapsed="false">
      <c r="A316" s="8" t="s">
        <v>880</v>
      </c>
      <c r="B316" s="9" t="s">
        <v>881</v>
      </c>
      <c r="C316" s="9" t="s">
        <v>882</v>
      </c>
      <c r="D316" s="9" t="s">
        <v>883</v>
      </c>
      <c r="E316" s="8" t="n">
        <v>0</v>
      </c>
      <c r="F316" s="9" t="n">
        <v>2</v>
      </c>
      <c r="G316" s="14" t="n">
        <v>0</v>
      </c>
      <c r="H316" s="8" t="n">
        <v>0</v>
      </c>
      <c r="I316" s="9" t="n">
        <v>0</v>
      </c>
      <c r="J316" s="14" t="n">
        <v>0</v>
      </c>
      <c r="K316" s="13" t="n">
        <v>0.422649730810374</v>
      </c>
    </row>
    <row r="317" customFormat="false" ht="14.25" hidden="false" customHeight="false" outlineLevel="0" collapsed="false">
      <c r="A317" s="8" t="s">
        <v>880</v>
      </c>
      <c r="B317" s="9" t="s">
        <v>884</v>
      </c>
      <c r="C317" s="9" t="s">
        <v>885</v>
      </c>
      <c r="D317" s="9" t="s">
        <v>883</v>
      </c>
      <c r="E317" s="8" t="n">
        <v>0</v>
      </c>
      <c r="F317" s="9" t="n">
        <v>2</v>
      </c>
      <c r="G317" s="14" t="n">
        <v>0</v>
      </c>
      <c r="H317" s="8" t="n">
        <v>0</v>
      </c>
      <c r="I317" s="9" t="n">
        <v>0</v>
      </c>
      <c r="J317" s="14" t="n">
        <v>0</v>
      </c>
      <c r="K317" s="13" t="n">
        <v>0.422649730810374</v>
      </c>
    </row>
    <row r="318" customFormat="false" ht="14.25" hidden="false" customHeight="false" outlineLevel="0" collapsed="false">
      <c r="A318" s="8" t="s">
        <v>873</v>
      </c>
      <c r="B318" s="9" t="s">
        <v>886</v>
      </c>
      <c r="C318" s="9" t="s">
        <v>887</v>
      </c>
      <c r="D318" s="9" t="s">
        <v>876</v>
      </c>
      <c r="E318" s="8" t="n">
        <v>0</v>
      </c>
      <c r="F318" s="9" t="n">
        <v>2</v>
      </c>
      <c r="G318" s="14" t="n">
        <v>0</v>
      </c>
      <c r="H318" s="8" t="n">
        <v>0</v>
      </c>
      <c r="I318" s="9" t="n">
        <v>0</v>
      </c>
      <c r="J318" s="14" t="n">
        <v>0</v>
      </c>
      <c r="K318" s="13" t="n">
        <v>0.422649730810374</v>
      </c>
    </row>
    <row r="319" customFormat="false" ht="14.25" hidden="false" customHeight="false" outlineLevel="0" collapsed="false">
      <c r="A319" s="8" t="s">
        <v>888</v>
      </c>
      <c r="B319" s="9" t="s">
        <v>889</v>
      </c>
      <c r="C319" s="9" t="s">
        <v>890</v>
      </c>
      <c r="D319" s="9" t="s">
        <v>82</v>
      </c>
      <c r="E319" s="8" t="n">
        <v>0</v>
      </c>
      <c r="F319" s="9" t="n">
        <v>2</v>
      </c>
      <c r="G319" s="14" t="n">
        <v>0</v>
      </c>
      <c r="H319" s="8" t="n">
        <v>0</v>
      </c>
      <c r="I319" s="9" t="n">
        <v>0</v>
      </c>
      <c r="J319" s="14" t="n">
        <v>0</v>
      </c>
      <c r="K319" s="13" t="n">
        <v>0.422649730810374</v>
      </c>
    </row>
    <row r="320" customFormat="false" ht="14.25" hidden="false" customHeight="false" outlineLevel="0" collapsed="false">
      <c r="A320" s="8" t="s">
        <v>891</v>
      </c>
      <c r="B320" s="9" t="s">
        <v>892</v>
      </c>
      <c r="C320" s="9" t="s">
        <v>893</v>
      </c>
      <c r="D320" s="9" t="s">
        <v>894</v>
      </c>
      <c r="E320" s="8" t="n">
        <v>0</v>
      </c>
      <c r="F320" s="9" t="n">
        <v>2</v>
      </c>
      <c r="G320" s="14" t="n">
        <v>0</v>
      </c>
      <c r="H320" s="8" t="n">
        <v>0</v>
      </c>
      <c r="I320" s="9" t="n">
        <v>0</v>
      </c>
      <c r="J320" s="14" t="n">
        <v>0</v>
      </c>
      <c r="K320" s="13" t="n">
        <v>0.422649730810374</v>
      </c>
    </row>
    <row r="321" customFormat="false" ht="14.25" hidden="false" customHeight="false" outlineLevel="0" collapsed="false">
      <c r="A321" s="8" t="s">
        <v>895</v>
      </c>
      <c r="B321" s="9" t="s">
        <v>896</v>
      </c>
      <c r="C321" s="9" t="s">
        <v>897</v>
      </c>
      <c r="D321" s="9" t="s">
        <v>82</v>
      </c>
      <c r="E321" s="8" t="n">
        <v>0</v>
      </c>
      <c r="F321" s="9" t="n">
        <v>2</v>
      </c>
      <c r="G321" s="14" t="n">
        <v>0</v>
      </c>
      <c r="H321" s="8" t="n">
        <v>0</v>
      </c>
      <c r="I321" s="9" t="n">
        <v>0</v>
      </c>
      <c r="J321" s="14" t="n">
        <v>0</v>
      </c>
      <c r="K321" s="13" t="n">
        <v>0.422649730810374</v>
      </c>
    </row>
    <row r="322" customFormat="false" ht="14.25" hidden="false" customHeight="false" outlineLevel="0" collapsed="false">
      <c r="A322" s="8" t="s">
        <v>898</v>
      </c>
      <c r="B322" s="9" t="s">
        <v>899</v>
      </c>
      <c r="C322" s="9" t="s">
        <v>900</v>
      </c>
      <c r="D322" s="9" t="s">
        <v>232</v>
      </c>
      <c r="E322" s="8" t="n">
        <v>0</v>
      </c>
      <c r="F322" s="9" t="n">
        <v>2</v>
      </c>
      <c r="G322" s="14" t="n">
        <v>0</v>
      </c>
      <c r="H322" s="8" t="n">
        <v>0</v>
      </c>
      <c r="I322" s="9" t="n">
        <v>0</v>
      </c>
      <c r="J322" s="14" t="n">
        <v>0</v>
      </c>
      <c r="K322" s="13" t="n">
        <v>0.422649730810374</v>
      </c>
    </row>
    <row r="323" customFormat="false" ht="14.25" hidden="false" customHeight="false" outlineLevel="0" collapsed="false">
      <c r="A323" s="8" t="s">
        <v>898</v>
      </c>
      <c r="B323" s="9" t="s">
        <v>42</v>
      </c>
      <c r="C323" s="9" t="s">
        <v>900</v>
      </c>
      <c r="D323" s="9" t="s">
        <v>232</v>
      </c>
      <c r="E323" s="8" t="n">
        <v>0</v>
      </c>
      <c r="F323" s="9" t="n">
        <v>2</v>
      </c>
      <c r="G323" s="14" t="n">
        <v>0</v>
      </c>
      <c r="H323" s="8" t="n">
        <v>0</v>
      </c>
      <c r="I323" s="9" t="n">
        <v>0</v>
      </c>
      <c r="J323" s="14" t="n">
        <v>0</v>
      </c>
      <c r="K323" s="13" t="n">
        <v>0.422649730810374</v>
      </c>
    </row>
    <row r="324" customFormat="false" ht="14.25" hidden="false" customHeight="false" outlineLevel="0" collapsed="false">
      <c r="A324" s="8" t="s">
        <v>901</v>
      </c>
      <c r="B324" s="9" t="s">
        <v>902</v>
      </c>
      <c r="C324" s="9" t="s">
        <v>903</v>
      </c>
      <c r="D324" s="9" t="s">
        <v>904</v>
      </c>
      <c r="E324" s="8" t="n">
        <v>0</v>
      </c>
      <c r="F324" s="9" t="n">
        <v>0</v>
      </c>
      <c r="G324" s="14" t="n">
        <v>3</v>
      </c>
      <c r="H324" s="8" t="n">
        <v>0</v>
      </c>
      <c r="I324" s="9" t="n">
        <v>0</v>
      </c>
      <c r="J324" s="14" t="n">
        <v>0</v>
      </c>
      <c r="K324" s="13" t="n">
        <v>0.422649730810374</v>
      </c>
    </row>
    <row r="325" customFormat="false" ht="14.25" hidden="false" customHeight="false" outlineLevel="0" collapsed="false">
      <c r="A325" s="8" t="s">
        <v>905</v>
      </c>
      <c r="B325" s="9" t="s">
        <v>906</v>
      </c>
      <c r="C325" s="9" t="s">
        <v>907</v>
      </c>
      <c r="D325" s="9" t="s">
        <v>273</v>
      </c>
      <c r="E325" s="8" t="n">
        <v>2</v>
      </c>
      <c r="F325" s="9" t="n">
        <v>2</v>
      </c>
      <c r="G325" s="14" t="n">
        <v>2</v>
      </c>
      <c r="H325" s="8" t="n">
        <v>0</v>
      </c>
      <c r="I325" s="9" t="n">
        <v>0</v>
      </c>
      <c r="J325" s="14" t="n">
        <v>0</v>
      </c>
      <c r="K325" s="13" t="e">
        <f aca="false"/>
        <v>#DIV/0!</v>
      </c>
    </row>
    <row r="326" customFormat="false" ht="15" hidden="false" customHeight="false" outlineLevel="0" collapsed="false">
      <c r="A326" s="8" t="s">
        <v>905</v>
      </c>
      <c r="B326" s="9" t="s">
        <v>908</v>
      </c>
      <c r="C326" s="9" t="s">
        <v>909</v>
      </c>
      <c r="D326" s="9" t="s">
        <v>273</v>
      </c>
      <c r="E326" s="8" t="n">
        <v>2</v>
      </c>
      <c r="F326" s="9" t="n">
        <v>2</v>
      </c>
      <c r="G326" s="14" t="n">
        <v>2</v>
      </c>
      <c r="H326" s="8" t="n">
        <v>0</v>
      </c>
      <c r="I326" s="9" t="n">
        <v>0</v>
      </c>
      <c r="J326" s="14" t="n">
        <v>0</v>
      </c>
      <c r="K326" s="13" t="e">
        <f aca="false"/>
        <v>#DIV/0!</v>
      </c>
    </row>
    <row r="327" customFormat="false" ht="16.5" hidden="false" customHeight="false" outlineLevel="0" collapsed="false">
      <c r="A327" s="7" t="s">
        <v>910</v>
      </c>
      <c r="B327" s="7"/>
      <c r="C327" s="7"/>
      <c r="D327" s="7"/>
      <c r="E327" s="7"/>
      <c r="F327" s="7"/>
      <c r="G327" s="7"/>
      <c r="H327" s="7"/>
      <c r="I327" s="7"/>
      <c r="J327" s="7"/>
      <c r="K327" s="7"/>
    </row>
    <row r="328" customFormat="false" ht="14.25" hidden="false" customHeight="false" outlineLevel="0" collapsed="false">
      <c r="A328" s="8" t="s">
        <v>911</v>
      </c>
      <c r="B328" s="9" t="s">
        <v>912</v>
      </c>
      <c r="C328" s="9" t="s">
        <v>913</v>
      </c>
      <c r="D328" s="9" t="s">
        <v>510</v>
      </c>
      <c r="E328" s="10" t="n">
        <v>0</v>
      </c>
      <c r="F328" s="11" t="n">
        <v>2</v>
      </c>
      <c r="G328" s="12" t="n">
        <v>0</v>
      </c>
      <c r="H328" s="10" t="n">
        <v>0</v>
      </c>
      <c r="I328" s="11" t="n">
        <v>0</v>
      </c>
      <c r="J328" s="12" t="n">
        <v>0</v>
      </c>
      <c r="K328" s="13" t="n">
        <v>0.422649730810374</v>
      </c>
    </row>
    <row r="329" customFormat="false" ht="14.25" hidden="false" customHeight="false" outlineLevel="0" collapsed="false">
      <c r="A329" s="8" t="s">
        <v>911</v>
      </c>
      <c r="B329" s="9" t="s">
        <v>914</v>
      </c>
      <c r="C329" s="9" t="s">
        <v>915</v>
      </c>
      <c r="D329" s="9" t="s">
        <v>510</v>
      </c>
      <c r="E329" s="8" t="n">
        <v>0</v>
      </c>
      <c r="F329" s="9" t="n">
        <v>2</v>
      </c>
      <c r="G329" s="14" t="n">
        <v>0</v>
      </c>
      <c r="H329" s="8" t="n">
        <v>0</v>
      </c>
      <c r="I329" s="9" t="n">
        <v>0</v>
      </c>
      <c r="J329" s="14" t="n">
        <v>0</v>
      </c>
      <c r="K329" s="13" t="n">
        <v>0.422649730810374</v>
      </c>
    </row>
    <row r="330" customFormat="false" ht="14.25" hidden="false" customHeight="false" outlineLevel="0" collapsed="false">
      <c r="A330" s="8" t="s">
        <v>911</v>
      </c>
      <c r="B330" s="9" t="s">
        <v>916</v>
      </c>
      <c r="C330" s="9" t="s">
        <v>917</v>
      </c>
      <c r="D330" s="9" t="s">
        <v>76</v>
      </c>
      <c r="E330" s="8" t="n">
        <v>0</v>
      </c>
      <c r="F330" s="9" t="n">
        <v>2</v>
      </c>
      <c r="G330" s="14" t="n">
        <v>0</v>
      </c>
      <c r="H330" s="8" t="n">
        <v>0</v>
      </c>
      <c r="I330" s="9" t="n">
        <v>0</v>
      </c>
      <c r="J330" s="14" t="n">
        <v>0</v>
      </c>
      <c r="K330" s="13" t="n">
        <v>0.422649730810374</v>
      </c>
    </row>
    <row r="331" customFormat="false" ht="14.25" hidden="false" customHeight="false" outlineLevel="0" collapsed="false">
      <c r="A331" s="8" t="s">
        <v>918</v>
      </c>
      <c r="B331" s="9" t="s">
        <v>919</v>
      </c>
      <c r="C331" s="9" t="s">
        <v>920</v>
      </c>
      <c r="D331" s="9" t="s">
        <v>921</v>
      </c>
      <c r="E331" s="8" t="n">
        <v>0</v>
      </c>
      <c r="F331" s="9" t="n">
        <v>2</v>
      </c>
      <c r="G331" s="14" t="n">
        <v>0</v>
      </c>
      <c r="H331" s="8" t="n">
        <v>0</v>
      </c>
      <c r="I331" s="9" t="n">
        <v>0</v>
      </c>
      <c r="J331" s="14" t="n">
        <v>0</v>
      </c>
      <c r="K331" s="13" t="n">
        <v>0.422649730810374</v>
      </c>
    </row>
    <row r="332" customFormat="false" ht="14.25" hidden="false" customHeight="false" outlineLevel="0" collapsed="false">
      <c r="A332" s="8" t="s">
        <v>918</v>
      </c>
      <c r="B332" s="9" t="s">
        <v>922</v>
      </c>
      <c r="C332" s="9" t="s">
        <v>923</v>
      </c>
      <c r="D332" s="9" t="s">
        <v>876</v>
      </c>
      <c r="E332" s="8" t="n">
        <v>0</v>
      </c>
      <c r="F332" s="9" t="n">
        <v>2</v>
      </c>
      <c r="G332" s="14" t="n">
        <v>0</v>
      </c>
      <c r="H332" s="8" t="n">
        <v>0</v>
      </c>
      <c r="I332" s="9" t="n">
        <v>0</v>
      </c>
      <c r="J332" s="14" t="n">
        <v>0</v>
      </c>
      <c r="K332" s="13" t="n">
        <v>0.422649730810374</v>
      </c>
    </row>
    <row r="333" customFormat="false" ht="14.25" hidden="false" customHeight="false" outlineLevel="0" collapsed="false">
      <c r="A333" s="8" t="s">
        <v>918</v>
      </c>
      <c r="B333" s="9" t="s">
        <v>42</v>
      </c>
      <c r="C333" s="9" t="s">
        <v>924</v>
      </c>
      <c r="D333" s="9" t="s">
        <v>273</v>
      </c>
      <c r="E333" s="8" t="n">
        <v>0</v>
      </c>
      <c r="F333" s="9" t="n">
        <v>2</v>
      </c>
      <c r="G333" s="14" t="n">
        <v>0</v>
      </c>
      <c r="H333" s="8" t="n">
        <v>0</v>
      </c>
      <c r="I333" s="9" t="n">
        <v>0</v>
      </c>
      <c r="J333" s="14" t="n">
        <v>0</v>
      </c>
      <c r="K333" s="13" t="n">
        <v>0.422649730810374</v>
      </c>
    </row>
    <row r="334" customFormat="false" ht="14.25" hidden="false" customHeight="false" outlineLevel="0" collapsed="false">
      <c r="A334" s="8" t="s">
        <v>925</v>
      </c>
      <c r="B334" s="9" t="s">
        <v>926</v>
      </c>
      <c r="C334" s="9" t="s">
        <v>927</v>
      </c>
      <c r="D334" s="9" t="s">
        <v>171</v>
      </c>
      <c r="E334" s="8" t="n">
        <v>0</v>
      </c>
      <c r="F334" s="9" t="n">
        <v>0</v>
      </c>
      <c r="G334" s="14" t="n">
        <v>0</v>
      </c>
      <c r="H334" s="8" t="n">
        <v>0</v>
      </c>
      <c r="I334" s="9" t="n">
        <v>0</v>
      </c>
      <c r="J334" s="14" t="n">
        <v>2</v>
      </c>
      <c r="K334" s="13" t="n">
        <v>0.422649730810374</v>
      </c>
    </row>
    <row r="335" customFormat="false" ht="14.25" hidden="false" customHeight="false" outlineLevel="0" collapsed="false">
      <c r="A335" s="8" t="s">
        <v>928</v>
      </c>
      <c r="B335" s="9" t="s">
        <v>929</v>
      </c>
      <c r="C335" s="9" t="s">
        <v>930</v>
      </c>
      <c r="D335" s="9" t="s">
        <v>190</v>
      </c>
      <c r="E335" s="8" t="n">
        <v>2</v>
      </c>
      <c r="F335" s="9" t="n">
        <v>0</v>
      </c>
      <c r="G335" s="14" t="n">
        <v>0</v>
      </c>
      <c r="H335" s="8" t="n">
        <v>0</v>
      </c>
      <c r="I335" s="9" t="n">
        <v>0</v>
      </c>
      <c r="J335" s="14" t="n">
        <v>0</v>
      </c>
      <c r="K335" s="13" t="n">
        <v>0.422649730810374</v>
      </c>
    </row>
    <row r="336" customFormat="false" ht="14.25" hidden="false" customHeight="false" outlineLevel="0" collapsed="false">
      <c r="A336" s="8" t="s">
        <v>931</v>
      </c>
      <c r="B336" s="9" t="s">
        <v>932</v>
      </c>
      <c r="C336" s="9" t="s">
        <v>933</v>
      </c>
      <c r="D336" s="9" t="s">
        <v>276</v>
      </c>
      <c r="E336" s="8" t="n">
        <v>0</v>
      </c>
      <c r="F336" s="9" t="n">
        <v>4</v>
      </c>
      <c r="G336" s="14" t="n">
        <v>2</v>
      </c>
      <c r="H336" s="8" t="n">
        <v>2</v>
      </c>
      <c r="I336" s="9" t="n">
        <v>0</v>
      </c>
      <c r="J336" s="14" t="n">
        <v>0</v>
      </c>
      <c r="K336" s="13" t="n">
        <v>0.386808753918006</v>
      </c>
    </row>
    <row r="337" customFormat="false" ht="15" hidden="false" customHeight="false" outlineLevel="0" collapsed="false">
      <c r="A337" s="19" t="s">
        <v>934</v>
      </c>
      <c r="B337" s="20" t="s">
        <v>935</v>
      </c>
      <c r="C337" s="20" t="s">
        <v>936</v>
      </c>
      <c r="D337" s="20" t="s">
        <v>171</v>
      </c>
      <c r="E337" s="19" t="n">
        <v>2</v>
      </c>
      <c r="F337" s="20" t="n">
        <v>3</v>
      </c>
      <c r="G337" s="21" t="n">
        <v>4</v>
      </c>
      <c r="H337" s="19" t="n">
        <v>0</v>
      </c>
      <c r="I337" s="20" t="n">
        <v>0</v>
      </c>
      <c r="J337" s="21" t="n">
        <v>0</v>
      </c>
      <c r="K337" s="22" t="n">
        <v>0.0350987186459847</v>
      </c>
    </row>
  </sheetData>
  <mergeCells count="7">
    <mergeCell ref="A2:K2"/>
    <mergeCell ref="A42:K42"/>
    <mergeCell ref="A180:K180"/>
    <mergeCell ref="A257:K257"/>
    <mergeCell ref="A272:K272"/>
    <mergeCell ref="A313:K313"/>
    <mergeCell ref="A327:K327"/>
  </mergeCells>
  <conditionalFormatting sqref="K1 K314:K326 K273:K312 K3:K41 K328:K65536 K258:K271 K43:K179 K181:K256">
    <cfRule type="cellIs" priority="2" operator="lessThan" aboveAverage="0" equalAverage="0" bottom="0" percent="0" rank="0" text="" dxfId="0">
      <formula>0.05</formula>
    </cfRule>
  </conditionalFormatting>
  <conditionalFormatting sqref="K1:K65536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1T15:07:25Z</dcterms:created>
  <dc:creator>darcy.wagner</dc:creator>
  <dc:description/>
  <dc:language>en-US</dc:language>
  <cp:lastModifiedBy>Angela Mortari</cp:lastModifiedBy>
  <dcterms:modified xsi:type="dcterms:W3CDTF">2016-02-03T22:38:04Z</dcterms:modified>
  <cp:revision>0</cp:revision>
  <dc:subject/>
  <dc:title/>
</cp:coreProperties>
</file>